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stephanie.boisnard\Desktop\bibli P1\publiP2\publi kenza\Publi partie 3\"/>
    </mc:Choice>
  </mc:AlternateContent>
  <xr:revisionPtr revIDLastSave="0" documentId="13_ncr:1_{A3E5C446-8AC8-4C97-A6B5-587061730C56}" xr6:coauthVersionLast="36" xr6:coauthVersionMax="36" xr10:uidLastSave="{00000000-0000-0000-0000-000000000000}"/>
  <bookViews>
    <workbookView xWindow="0" yWindow="0" windowWidth="28770" windowHeight="12030" activeTab="2" xr2:uid="{A2F98B65-AC51-4C0C-A368-919CC59D2F89}"/>
  </bookViews>
  <sheets>
    <sheet name="FigS3A" sheetId="10" r:id="rId1"/>
    <sheet name="FigS3B" sheetId="1" r:id="rId2"/>
    <sheet name="FigS3C " sheetId="4" r:id="rId3"/>
    <sheet name="waplD synapsis and axis length" sheetId="5" r:id="rId4"/>
    <sheet name="hop1D waplD synapsis " sheetId="6" r:id="rId5"/>
    <sheet name="WT axis length" sheetId="7" r:id="rId6"/>
    <sheet name=" Primers for deletion " sheetId="8" r:id="rId7"/>
    <sheet name="Primers for GFP-tagged fusion" sheetId="9"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6" i="1" l="1"/>
  <c r="B97" i="1" s="1"/>
  <c r="B98" i="1"/>
  <c r="B29" i="1"/>
  <c r="H77" i="1"/>
  <c r="H55" i="1"/>
  <c r="I53" i="1"/>
  <c r="H53" i="1"/>
  <c r="H27" i="1"/>
  <c r="H25" i="1"/>
  <c r="I25" i="1"/>
  <c r="B55" i="1"/>
  <c r="B76" i="1"/>
  <c r="B78" i="1" s="1"/>
  <c r="C94" i="1"/>
  <c r="B94" i="1"/>
  <c r="C74" i="1"/>
  <c r="B74" i="1"/>
  <c r="C53" i="1"/>
  <c r="B53" i="1"/>
  <c r="I75" i="1"/>
  <c r="H75" i="1"/>
  <c r="B30" i="1"/>
  <c r="D25" i="1"/>
  <c r="B27" i="1" s="1"/>
  <c r="C25" i="1"/>
  <c r="C37" i="10"/>
  <c r="D37" i="10"/>
  <c r="H30" i="1" l="1"/>
  <c r="B104" i="1"/>
  <c r="H28" i="1" l="1"/>
  <c r="W101" i="7"/>
  <c r="W112" i="7"/>
  <c r="W123" i="7"/>
  <c r="W90" i="7"/>
  <c r="W79" i="7"/>
  <c r="W68" i="7"/>
  <c r="W57" i="7"/>
  <c r="W46" i="7"/>
  <c r="S123" i="7"/>
  <c r="S112" i="7"/>
  <c r="S101" i="7"/>
  <c r="S90" i="7"/>
  <c r="S79" i="7"/>
  <c r="S68" i="7"/>
  <c r="S57" i="7"/>
  <c r="S46" i="7"/>
  <c r="W35" i="7"/>
  <c r="W24" i="7"/>
  <c r="W13" i="7"/>
  <c r="S24" i="7"/>
  <c r="S13" i="7"/>
  <c r="S35" i="7"/>
  <c r="O35" i="7"/>
  <c r="O46" i="7"/>
  <c r="O57" i="7"/>
  <c r="O68" i="7"/>
  <c r="O79" i="7"/>
  <c r="O90" i="7"/>
  <c r="O101" i="7"/>
  <c r="O112" i="7"/>
  <c r="O123" i="7"/>
  <c r="O24" i="7"/>
  <c r="O13" i="7"/>
  <c r="K123" i="7"/>
  <c r="K79" i="7"/>
  <c r="K112" i="7" l="1"/>
  <c r="K101" i="7"/>
  <c r="K90" i="7"/>
  <c r="K68" i="7"/>
  <c r="K46" i="7"/>
  <c r="K57" i="7"/>
  <c r="K35" i="7"/>
  <c r="K24" i="7"/>
  <c r="K13" i="7"/>
  <c r="G123" i="7"/>
  <c r="G112" i="7"/>
  <c r="G101" i="7"/>
  <c r="G90" i="7"/>
  <c r="G79" i="7"/>
  <c r="C90" i="7"/>
  <c r="G68" i="7"/>
  <c r="G57" i="7"/>
  <c r="G46" i="7"/>
  <c r="G35" i="7"/>
  <c r="G24" i="7"/>
  <c r="G13" i="7"/>
  <c r="C123" i="7"/>
  <c r="C112" i="7"/>
  <c r="C101" i="7"/>
  <c r="C79" i="7"/>
  <c r="C68" i="7"/>
  <c r="C57" i="7"/>
  <c r="C46" i="7"/>
  <c r="C35" i="7"/>
  <c r="C24" i="7"/>
  <c r="C13" i="7"/>
  <c r="E7" i="6" l="1"/>
  <c r="E8" i="6"/>
  <c r="E9" i="6"/>
  <c r="E10" i="6"/>
  <c r="E11" i="6"/>
  <c r="E12" i="6"/>
  <c r="E13" i="6"/>
  <c r="E14" i="6"/>
  <c r="E15" i="6"/>
  <c r="E16" i="6"/>
  <c r="E17" i="6"/>
  <c r="E18" i="6"/>
  <c r="E19" i="6"/>
  <c r="E20" i="6"/>
  <c r="E21" i="6"/>
  <c r="E22" i="6"/>
  <c r="E23" i="6"/>
  <c r="E24" i="6"/>
  <c r="E25" i="6"/>
  <c r="E26" i="6"/>
  <c r="E27" i="6"/>
  <c r="E28" i="6"/>
  <c r="E29" i="6"/>
  <c r="E30" i="6"/>
  <c r="E6" i="6"/>
  <c r="C34" i="6" l="1"/>
  <c r="D34" i="6"/>
  <c r="B34" i="6"/>
  <c r="H30" i="6"/>
  <c r="G30" i="6"/>
  <c r="F30" i="6"/>
  <c r="H29" i="6"/>
  <c r="G29" i="6"/>
  <c r="F29" i="6"/>
  <c r="H28" i="6"/>
  <c r="G28" i="6"/>
  <c r="F28" i="6"/>
  <c r="H27" i="6"/>
  <c r="G27" i="6"/>
  <c r="F27" i="6"/>
  <c r="H26" i="6"/>
  <c r="G26" i="6"/>
  <c r="F26" i="6"/>
  <c r="H25" i="6"/>
  <c r="G25" i="6"/>
  <c r="F25" i="6"/>
  <c r="H24" i="6"/>
  <c r="G24" i="6"/>
  <c r="F24" i="6"/>
  <c r="H23" i="6"/>
  <c r="G23" i="6"/>
  <c r="F23" i="6"/>
  <c r="H22" i="6"/>
  <c r="G22" i="6"/>
  <c r="F22" i="6"/>
  <c r="H21" i="6"/>
  <c r="G21" i="6"/>
  <c r="F21" i="6"/>
  <c r="H20" i="6"/>
  <c r="G20" i="6"/>
  <c r="F20" i="6"/>
  <c r="H19" i="6"/>
  <c r="G19" i="6"/>
  <c r="F19" i="6"/>
  <c r="H18" i="6"/>
  <c r="G18" i="6"/>
  <c r="F18" i="6"/>
  <c r="H17" i="6"/>
  <c r="G17" i="6"/>
  <c r="F17" i="6"/>
  <c r="H16" i="6"/>
  <c r="G16" i="6"/>
  <c r="F16" i="6"/>
  <c r="H15" i="6"/>
  <c r="G15" i="6"/>
  <c r="F15" i="6"/>
  <c r="H14" i="6"/>
  <c r="G14" i="6"/>
  <c r="F14" i="6"/>
  <c r="H13" i="6"/>
  <c r="G13" i="6"/>
  <c r="F13" i="6"/>
  <c r="H12" i="6"/>
  <c r="G12" i="6"/>
  <c r="F12" i="6"/>
  <c r="H11" i="6"/>
  <c r="G11" i="6"/>
  <c r="F11" i="6"/>
  <c r="H10" i="6"/>
  <c r="G10" i="6"/>
  <c r="F10" i="6"/>
  <c r="H9" i="6"/>
  <c r="G9" i="6"/>
  <c r="F9" i="6"/>
  <c r="H8" i="6"/>
  <c r="G8" i="6"/>
  <c r="F8" i="6"/>
  <c r="H7" i="6"/>
  <c r="G7" i="6"/>
  <c r="F7" i="6"/>
  <c r="H6" i="6"/>
  <c r="G6" i="6"/>
  <c r="F6" i="6"/>
  <c r="C42" i="5"/>
  <c r="D42" i="5"/>
  <c r="B42" i="5"/>
  <c r="N636" i="5" l="1"/>
  <c r="N617" i="5"/>
  <c r="N598" i="5"/>
  <c r="N579" i="5"/>
  <c r="N560" i="5"/>
  <c r="N541" i="5"/>
  <c r="N522" i="5"/>
  <c r="N503" i="5"/>
  <c r="N484" i="5"/>
  <c r="N465" i="5"/>
  <c r="N446" i="5"/>
  <c r="N427" i="5"/>
  <c r="N408" i="5"/>
  <c r="N389" i="5"/>
  <c r="N370" i="5"/>
  <c r="N351" i="5"/>
  <c r="N332" i="5"/>
  <c r="N313" i="5"/>
  <c r="N294" i="5"/>
  <c r="N275" i="5"/>
  <c r="N256" i="5"/>
  <c r="N238" i="5"/>
  <c r="N220" i="5"/>
  <c r="N202" i="5"/>
  <c r="N184" i="5"/>
  <c r="N166" i="5"/>
  <c r="N148" i="5"/>
  <c r="N130" i="5"/>
  <c r="N112" i="5"/>
  <c r="N94" i="5"/>
  <c r="N22" i="5"/>
  <c r="N76" i="5"/>
  <c r="N58" i="5"/>
  <c r="N40" i="5"/>
  <c r="N642" i="5" l="1"/>
  <c r="H79" i="1" l="1"/>
  <c r="C110" i="1" s="1"/>
  <c r="H78" i="1"/>
  <c r="B110" i="1" s="1"/>
  <c r="D3" i="4"/>
  <c r="G3" i="4"/>
  <c r="C21" i="4" s="1"/>
  <c r="J3" i="4"/>
  <c r="D21" i="4" s="1"/>
  <c r="M3" i="4"/>
  <c r="E21" i="4" s="1"/>
  <c r="P3" i="4"/>
  <c r="F21" i="4" s="1"/>
  <c r="S3" i="4"/>
  <c r="G21" i="4" s="1"/>
  <c r="V3" i="4"/>
  <c r="H21" i="4" s="1"/>
  <c r="D4" i="4"/>
  <c r="D5" i="4" s="1"/>
  <c r="B23" i="4" s="1"/>
  <c r="J4" i="4"/>
  <c r="D22" i="4" s="1"/>
  <c r="M4" i="4"/>
  <c r="S4" i="4"/>
  <c r="G22" i="4" s="1"/>
  <c r="V4" i="4"/>
  <c r="B5" i="4"/>
  <c r="C5" i="4"/>
  <c r="E5" i="4"/>
  <c r="F5" i="4"/>
  <c r="G5" i="4"/>
  <c r="H5" i="4"/>
  <c r="I5" i="4"/>
  <c r="J5" i="4"/>
  <c r="K5" i="4"/>
  <c r="L5" i="4"/>
  <c r="N5" i="4"/>
  <c r="O5" i="4"/>
  <c r="Q5" i="4"/>
  <c r="R5" i="4"/>
  <c r="T5" i="4"/>
  <c r="U5" i="4"/>
  <c r="V5" i="4"/>
  <c r="H23" i="4" s="1"/>
  <c r="B21" i="4"/>
  <c r="C22" i="4"/>
  <c r="E22" i="4"/>
  <c r="F22" i="4"/>
  <c r="H22" i="4"/>
  <c r="B22" i="4" l="1"/>
  <c r="P5" i="4"/>
  <c r="F23" i="4" s="1"/>
  <c r="D23" i="4"/>
  <c r="C23" i="4"/>
  <c r="M5" i="4"/>
  <c r="E23" i="4" s="1"/>
  <c r="S5" i="4"/>
  <c r="G23" i="4" s="1"/>
  <c r="B105" i="1"/>
  <c r="B25" i="1"/>
  <c r="C109" i="1" l="1"/>
  <c r="B77" i="1"/>
  <c r="B57" i="1"/>
  <c r="C107" i="1" s="1"/>
  <c r="C105" i="1"/>
  <c r="H56" i="1"/>
  <c r="B108" i="1" s="1"/>
  <c r="B56" i="1" l="1"/>
  <c r="B107" i="1" s="1"/>
  <c r="C106" i="1"/>
  <c r="B109" i="1"/>
  <c r="B106" i="1"/>
  <c r="H57" i="1"/>
  <c r="C108" i="1" s="1"/>
  <c r="C104" i="1" l="1"/>
</calcChain>
</file>

<file path=xl/sharedStrings.xml><?xml version="1.0" encoding="utf-8"?>
<sst xmlns="http://schemas.openxmlformats.org/spreadsheetml/2006/main" count="810" uniqueCount="311">
  <si>
    <t xml:space="preserve">perithèce 1 </t>
  </si>
  <si>
    <t xml:space="preserve">perithèce 2 </t>
  </si>
  <si>
    <t xml:space="preserve">perithèce 3 </t>
  </si>
  <si>
    <t>perithèce 4</t>
  </si>
  <si>
    <t>perithèce 5</t>
  </si>
  <si>
    <t>perithèce 6</t>
  </si>
  <si>
    <t>perithèce 7</t>
  </si>
  <si>
    <t>perithèce 8</t>
  </si>
  <si>
    <t>perithèce 9</t>
  </si>
  <si>
    <t>perithèce 10</t>
  </si>
  <si>
    <t>perithèce 11</t>
  </si>
  <si>
    <t>perithèce 12</t>
  </si>
  <si>
    <t>perithèce 13</t>
  </si>
  <si>
    <t>perithèce 14</t>
  </si>
  <si>
    <t>perithèce 15</t>
  </si>
  <si>
    <t>perithèce 16</t>
  </si>
  <si>
    <t>perithèce 17</t>
  </si>
  <si>
    <t>perithèce 18</t>
  </si>
  <si>
    <t>Asci containing 8 wild type ascospores</t>
  </si>
  <si>
    <t>Abnormal asci without ascospores</t>
  </si>
  <si>
    <t>Sum</t>
  </si>
  <si>
    <t xml:space="preserve">Number of Asci observed </t>
  </si>
  <si>
    <t>% Abnormal asci containing abormal ascospores</t>
  </si>
  <si>
    <t>%  wild type asci</t>
  </si>
  <si>
    <t>% Abnormal asci without ascospores</t>
  </si>
  <si>
    <t>Abnormal asci containing at least one abnormal ascospores</t>
  </si>
  <si>
    <t>Abnormal asci containing abnormal ascospores</t>
  </si>
  <si>
    <r>
      <t>sororin</t>
    </r>
    <r>
      <rPr>
        <b/>
        <i/>
        <sz val="11"/>
        <color theme="1"/>
        <rFont val="Arial"/>
        <family val="2"/>
      </rPr>
      <t>Δ</t>
    </r>
    <r>
      <rPr>
        <b/>
        <i/>
        <sz val="11"/>
        <color theme="1"/>
        <rFont val="Calibri"/>
        <family val="2"/>
        <scheme val="minor"/>
      </rPr>
      <t>+Sororin-GFP</t>
    </r>
  </si>
  <si>
    <r>
      <t>wapl</t>
    </r>
    <r>
      <rPr>
        <b/>
        <i/>
        <sz val="11"/>
        <color theme="1"/>
        <rFont val="Arial"/>
        <family val="2"/>
      </rPr>
      <t>Δ</t>
    </r>
  </si>
  <si>
    <r>
      <t>wapl</t>
    </r>
    <r>
      <rPr>
        <b/>
        <i/>
        <sz val="11"/>
        <color theme="1"/>
        <rFont val="Arial"/>
        <family val="2"/>
      </rPr>
      <t>Δ</t>
    </r>
    <r>
      <rPr>
        <b/>
        <i/>
        <sz val="11"/>
        <color theme="1"/>
        <rFont val="Calibri"/>
        <family val="2"/>
        <scheme val="minor"/>
      </rPr>
      <t>+Wapl-GFP</t>
    </r>
  </si>
  <si>
    <r>
      <t>red1</t>
    </r>
    <r>
      <rPr>
        <b/>
        <i/>
        <sz val="11"/>
        <color theme="1"/>
        <rFont val="Arial"/>
        <family val="2"/>
      </rPr>
      <t>Δ</t>
    </r>
  </si>
  <si>
    <r>
      <t>red1</t>
    </r>
    <r>
      <rPr>
        <b/>
        <i/>
        <sz val="11"/>
        <color theme="1"/>
        <rFont val="Arial"/>
        <family val="2"/>
      </rPr>
      <t>Δ</t>
    </r>
    <r>
      <rPr>
        <b/>
        <i/>
        <sz val="11"/>
        <color theme="1"/>
        <rFont val="Calibri"/>
        <family val="2"/>
        <scheme val="minor"/>
      </rPr>
      <t>+ Red1-GFP</t>
    </r>
  </si>
  <si>
    <t>WT</t>
  </si>
  <si>
    <t>Normal asci</t>
  </si>
  <si>
    <t>Abnormal asci</t>
  </si>
  <si>
    <r>
      <rPr>
        <i/>
        <sz val="11"/>
        <color theme="1"/>
        <rFont val="Calibri"/>
        <family val="2"/>
        <scheme val="minor"/>
      </rPr>
      <t>sororinΔ</t>
    </r>
    <r>
      <rPr>
        <i/>
        <sz val="11"/>
        <color theme="1"/>
        <rFont val="Calibri"/>
        <family val="2"/>
        <charset val="2"/>
        <scheme val="minor"/>
      </rPr>
      <t xml:space="preserve"> (n=900)</t>
    </r>
  </si>
  <si>
    <r>
      <rPr>
        <i/>
        <sz val="11"/>
        <color theme="1"/>
        <rFont val="Calibri"/>
        <family val="2"/>
        <scheme val="minor"/>
      </rPr>
      <t>waplΔ</t>
    </r>
    <r>
      <rPr>
        <i/>
        <sz val="11"/>
        <color theme="1"/>
        <rFont val="Calibri"/>
        <family val="2"/>
        <charset val="2"/>
        <scheme val="minor"/>
      </rPr>
      <t xml:space="preserve"> (n=1112)</t>
    </r>
  </si>
  <si>
    <t>sororinΔ</t>
  </si>
  <si>
    <t>Hours</t>
  </si>
  <si>
    <t>sororinΔ </t>
  </si>
  <si>
    <t>sororinΔ + sororin-GFP</t>
  </si>
  <si>
    <t>waplΔ </t>
  </si>
  <si>
    <t>waplΔ + wapl-GFP</t>
  </si>
  <si>
    <t>red1Δ </t>
  </si>
  <si>
    <t>red1Δ + GFP-red1</t>
  </si>
  <si>
    <t xml:space="preserve">Replica 1 </t>
  </si>
  <si>
    <t xml:space="preserve">Replica 2 </t>
  </si>
  <si>
    <t xml:space="preserve">Replica 3 </t>
  </si>
  <si>
    <t>Growth rate</t>
  </si>
  <si>
    <t>Multiple linear regression</t>
  </si>
  <si>
    <t xml:space="preserve">  cm/hour</t>
  </si>
  <si>
    <t xml:space="preserve">cm/day </t>
  </si>
  <si>
    <t>P-value</t>
  </si>
  <si>
    <t>significant</t>
  </si>
  <si>
    <t>**</t>
  </si>
  <si>
    <t>ns</t>
  </si>
  <si>
    <t>&lt;0,0001</t>
  </si>
  <si>
    <t>****</t>
  </si>
  <si>
    <t>slx8Δ </t>
  </si>
  <si>
    <t>slx8Δ + slx8-GFP</t>
  </si>
  <si>
    <t>Vegetative growth Null mutants and complemented strain</t>
  </si>
  <si>
    <t>Means of replicates</t>
  </si>
  <si>
    <t>NS</t>
  </si>
  <si>
    <t>P&lt; 10-4</t>
  </si>
  <si>
    <t>test chi2</t>
  </si>
  <si>
    <t>Somme</t>
  </si>
  <si>
    <t>Exp2</t>
  </si>
  <si>
    <t>Exp1</t>
  </si>
  <si>
    <t>% of germination</t>
  </si>
  <si>
    <t>Total ascospores</t>
  </si>
  <si>
    <t>Germinated</t>
  </si>
  <si>
    <t>Ungerminated</t>
  </si>
  <si>
    <t>wt</t>
  </si>
  <si>
    <t>Nucleus ID</t>
  </si>
  <si>
    <t>no synapsis</t>
  </si>
  <si>
    <t>partial synapsis</t>
  </si>
  <si>
    <t>Total</t>
  </si>
  <si>
    <t>31_10_23_2</t>
  </si>
  <si>
    <t>31_10_23_3</t>
  </si>
  <si>
    <t>11_06_24_3</t>
  </si>
  <si>
    <t>11_06_24_17</t>
  </si>
  <si>
    <t>11_06_24_20</t>
  </si>
  <si>
    <t>1_09_25_14</t>
  </si>
  <si>
    <t>1_09_25_15</t>
  </si>
  <si>
    <t>1_09_25_19</t>
  </si>
  <si>
    <t>30_06_24_8</t>
  </si>
  <si>
    <t>30_06_24_14a</t>
  </si>
  <si>
    <t>30_06_24_14b</t>
  </si>
  <si>
    <t>30_06_24_19</t>
  </si>
  <si>
    <t>30_06_24_21</t>
  </si>
  <si>
    <t>18_09_24_9</t>
  </si>
  <si>
    <t>18_09_24_17</t>
  </si>
  <si>
    <t>18_09_24_13</t>
  </si>
  <si>
    <t>18_09_24_41</t>
  </si>
  <si>
    <t>18_09_24_36</t>
  </si>
  <si>
    <t>18_09_24_3</t>
  </si>
  <si>
    <t>18_09_24_42</t>
  </si>
  <si>
    <t>6_08_25_4</t>
  </si>
  <si>
    <t>6_08_25_2</t>
  </si>
  <si>
    <t>6_08_25_27a</t>
  </si>
  <si>
    <t>6_08_25_27b</t>
  </si>
  <si>
    <t>6_08_25_26</t>
  </si>
  <si>
    <t>6_08_25_45</t>
  </si>
  <si>
    <t>6_08_25_40</t>
  </si>
  <si>
    <t>6_08_25_37</t>
  </si>
  <si>
    <t>6_08_25_33</t>
  </si>
  <si>
    <t>6_08_25_31</t>
  </si>
  <si>
    <t>6_08_25_14</t>
  </si>
  <si>
    <t>6_08_25_7</t>
  </si>
  <si>
    <t>6_08_25_5</t>
  </si>
  <si>
    <t>non synased</t>
  </si>
  <si>
    <t>Summary</t>
  </si>
  <si>
    <t>Detail per nuclei</t>
  </si>
  <si>
    <t>Bivalent ID</t>
  </si>
  <si>
    <t>Non synapsed</t>
  </si>
  <si>
    <t>Fully  synapsed</t>
  </si>
  <si>
    <t xml:space="preserve">Fully  synapsed </t>
  </si>
  <si>
    <t>Chromosome axis length (µm)</t>
  </si>
  <si>
    <t>Total axis length per haploid nucleus  (µm)</t>
  </si>
  <si>
    <t>Abnormal asci / ascospores in null sororinΔ. waplΔ. red1Δ mutants. complemented strains. and WT as control</t>
  </si>
  <si>
    <t>Synapsed state or No, of synapsed segments</t>
  </si>
  <si>
    <t>Average total axis length per haploid nucleus  (µm)</t>
  </si>
  <si>
    <t>Number of nuclei</t>
  </si>
  <si>
    <t>Standard deviation</t>
  </si>
  <si>
    <t>Percentage of bivalents per nucleus</t>
  </si>
  <si>
    <t>No. of bivalents per nucleus</t>
  </si>
  <si>
    <t>Total percentage of bivalents</t>
  </si>
  <si>
    <t>20_08_25_15</t>
  </si>
  <si>
    <t>20_08_25_14</t>
  </si>
  <si>
    <t>20_08_25_7</t>
  </si>
  <si>
    <t>20_08_25_3</t>
  </si>
  <si>
    <t>20_08_25_16</t>
  </si>
  <si>
    <t>6_02_25_7</t>
  </si>
  <si>
    <t>2_12_24_15</t>
  </si>
  <si>
    <t>2_12_24_14</t>
  </si>
  <si>
    <t>2_12_24_4</t>
  </si>
  <si>
    <t>2_12_24_16</t>
  </si>
  <si>
    <t>13_08_25_1</t>
  </si>
  <si>
    <t>13_08_25_13</t>
  </si>
  <si>
    <t>22_08_25_6</t>
  </si>
  <si>
    <t>22_08_25_2</t>
  </si>
  <si>
    <t>22_08_25_12</t>
  </si>
  <si>
    <t>22_08_25_21</t>
  </si>
  <si>
    <t>22_08_25_20</t>
  </si>
  <si>
    <t>22_08_25_18</t>
  </si>
  <si>
    <t>26_08_25_14</t>
  </si>
  <si>
    <t>26_08_25_4</t>
  </si>
  <si>
    <t>26_08_25_11</t>
  </si>
  <si>
    <t>26_08_25_7</t>
  </si>
  <si>
    <t>26_08_25_5</t>
  </si>
  <si>
    <t>26_08_25_3</t>
  </si>
  <si>
    <t>26_08_25_6</t>
  </si>
  <si>
    <t>Primer name</t>
  </si>
  <si>
    <r>
      <t>Primer sequence</t>
    </r>
    <r>
      <rPr>
        <vertAlign val="superscript"/>
        <sz val="11"/>
        <color theme="1"/>
        <rFont val="Calibri"/>
        <family val="2"/>
        <scheme val="minor"/>
      </rPr>
      <t>a</t>
    </r>
  </si>
  <si>
    <t>Fragment size</t>
  </si>
  <si>
    <t>Primer use</t>
  </si>
  <si>
    <t>Wapl_fwd</t>
  </si>
  <si>
    <r>
      <t>gcggccgccagatcttccggatggc</t>
    </r>
    <r>
      <rPr>
        <i/>
        <sz val="9"/>
        <color rgb="FF000000"/>
        <rFont val="`Í®c"/>
      </rPr>
      <t>AGGTCGTTGTACGTACACAATG</t>
    </r>
  </si>
  <si>
    <t>3434 bp</t>
  </si>
  <si>
    <r>
      <t xml:space="preserve">Amplification of the 5’ flanking sequence and CDS of </t>
    </r>
    <r>
      <rPr>
        <i/>
        <sz val="11"/>
        <color theme="1"/>
        <rFont val="Calibri"/>
        <family val="2"/>
        <scheme val="minor"/>
      </rPr>
      <t>WAPL</t>
    </r>
  </si>
  <si>
    <t>Wapl_rev</t>
  </si>
  <si>
    <r>
      <t>gccgccgccggagccaccgccgccg</t>
    </r>
    <r>
      <rPr>
        <i/>
        <sz val="9"/>
        <color rgb="FF000000"/>
        <rFont val="`Í®c"/>
      </rPr>
      <t>CCGACGCTAGACTCTGACTTG</t>
    </r>
  </si>
  <si>
    <t>Sororin_REC_fw2</t>
  </si>
  <si>
    <r>
      <t>gcgaattgggtaccgggccccccctcgag</t>
    </r>
    <r>
      <rPr>
        <i/>
        <sz val="9"/>
        <color rgb="FF000000"/>
        <rFont val="`Í®c"/>
      </rPr>
      <t>GCCTTTAGGTGTGATAACCACGTCTG</t>
    </r>
  </si>
  <si>
    <t>3219 bp</t>
  </si>
  <si>
    <r>
      <t xml:space="preserve">Amplification of the 5’ flanking sequence and CDS of </t>
    </r>
    <r>
      <rPr>
        <i/>
        <sz val="11"/>
        <color theme="1"/>
        <rFont val="Calibri"/>
        <family val="2"/>
        <scheme val="minor"/>
      </rPr>
      <t>SORORIN</t>
    </r>
  </si>
  <si>
    <t>Sororin_REC_rev2</t>
  </si>
  <si>
    <r>
      <t>tcggccaagatatcaagcttatcgataccgtt</t>
    </r>
    <r>
      <rPr>
        <i/>
        <sz val="9"/>
        <color rgb="FF000000"/>
        <rFont val="`Í®c"/>
      </rPr>
      <t>CCTAGCATCCGCAACAGGCGAAC</t>
    </r>
  </si>
  <si>
    <t>Prom_RED1_fwd</t>
  </si>
  <si>
    <r>
      <t>ctcactatagggcgaattgggtacc</t>
    </r>
    <r>
      <rPr>
        <i/>
        <sz val="9"/>
        <color rgb="FF000000"/>
        <rFont val="_¸I,"/>
      </rPr>
      <t>AAAGATATCGACCGTGCGCAGAT</t>
    </r>
  </si>
  <si>
    <t>1025 bp</t>
  </si>
  <si>
    <t>Amplification of the 5’ flanking sequence of RED1</t>
  </si>
  <si>
    <t>Prom_RED1 _rev</t>
  </si>
  <si>
    <r>
      <t>catatcaagcttatcgataccgtcga</t>
    </r>
    <r>
      <rPr>
        <i/>
        <sz val="9"/>
        <color theme="1"/>
        <rFont val="_¸I,"/>
      </rPr>
      <t>CAAAGTCGGAAGAATGGTAAAAAAAGTGCAG</t>
    </r>
  </si>
  <si>
    <t>RED1_CDS _fwd</t>
  </si>
  <si>
    <r>
      <t>ctatcgaattcctgcagcccgggaaa</t>
    </r>
    <r>
      <rPr>
        <i/>
        <sz val="9"/>
        <color theme="1"/>
        <rFont val="_¸I,"/>
      </rPr>
      <t>ATGGAGCAGTGGTTGCCTCC</t>
    </r>
  </si>
  <si>
    <t>2880 bp</t>
  </si>
  <si>
    <r>
      <t xml:space="preserve">Amplification of the CDS and the 3’ flanking sequence of </t>
    </r>
    <r>
      <rPr>
        <i/>
        <sz val="11"/>
        <color theme="1"/>
        <rFont val="Calibri"/>
        <family val="2"/>
        <scheme val="minor"/>
      </rPr>
      <t>RED1</t>
    </r>
  </si>
  <si>
    <t>RED1_TER _rev</t>
  </si>
  <si>
    <r>
      <t>gctggagctccaccgcggtggcggcc</t>
    </r>
    <r>
      <rPr>
        <i/>
        <sz val="9"/>
        <color theme="1"/>
        <rFont val="_¸I,"/>
      </rPr>
      <t>GCAAACTGCAGCATCAGACACGGTA</t>
    </r>
  </si>
  <si>
    <t>Primers used for the construction of the GFP fusion</t>
  </si>
  <si>
    <t xml:space="preserve">a : Nucleotides corresponding to the target sequence are in black. Complementary nucleotides required for Gibson assembly are in blue.
</t>
  </si>
  <si>
    <t>Primers used for the construction of the deletion cassettes</t>
  </si>
  <si>
    <r>
      <t>gcccgggggatccactagtt</t>
    </r>
    <r>
      <rPr>
        <i/>
        <sz val="9"/>
        <color theme="1"/>
        <rFont val="Calibri"/>
        <family val="2"/>
        <scheme val="minor"/>
      </rPr>
      <t>GTCGGAAGAATGGTAAAAAAAGTGCAG</t>
    </r>
  </si>
  <si>
    <t>1069 bp</t>
  </si>
  <si>
    <r>
      <t xml:space="preserve">Amplification of the 5’ flanking sequence of </t>
    </r>
    <r>
      <rPr>
        <i/>
        <sz val="11"/>
        <color theme="1"/>
        <rFont val="Calibri"/>
        <family val="2"/>
        <scheme val="minor"/>
      </rPr>
      <t>RED1</t>
    </r>
  </si>
  <si>
    <t>Prom_RED1_rev</t>
  </si>
  <si>
    <r>
      <t>cttactcata</t>
    </r>
    <r>
      <rPr>
        <i/>
        <sz val="9"/>
        <color rgb="FFFF0000"/>
        <rFont val="Calibri"/>
        <family val="2"/>
        <scheme val="minor"/>
      </rPr>
      <t>tctaga</t>
    </r>
    <r>
      <rPr>
        <i/>
        <sz val="9"/>
        <color rgb="FF0070C0"/>
        <rFont val="Calibri"/>
        <family val="2"/>
        <scheme val="minor"/>
      </rPr>
      <t>GGGT</t>
    </r>
    <r>
      <rPr>
        <i/>
        <sz val="9"/>
        <color theme="1"/>
        <rFont val="Calibri"/>
        <family val="2"/>
        <scheme val="minor"/>
      </rPr>
      <t>TCGCTGGGTCGGGATATC</t>
    </r>
  </si>
  <si>
    <t>Term_RED1_fwd</t>
  </si>
  <si>
    <r>
      <t>accc</t>
    </r>
    <r>
      <rPr>
        <i/>
        <sz val="9"/>
        <color rgb="FFFF0000"/>
        <rFont val="Calibri"/>
        <family val="2"/>
        <scheme val="minor"/>
      </rPr>
      <t>tctaga</t>
    </r>
    <r>
      <rPr>
        <i/>
        <sz val="9"/>
        <color rgb="FF4472C4"/>
        <rFont val="Calibri"/>
        <family val="2"/>
        <scheme val="minor"/>
      </rPr>
      <t>TATGAGTAAG</t>
    </r>
    <r>
      <rPr>
        <i/>
        <sz val="9"/>
        <color theme="1"/>
        <rFont val="Calibri"/>
        <family val="2"/>
        <scheme val="minor"/>
      </rPr>
      <t>GAACGAGTAGC</t>
    </r>
  </si>
  <si>
    <t>1068 bp</t>
  </si>
  <si>
    <r>
      <t xml:space="preserve">Amplification of the 3’ flanking sequence of </t>
    </r>
    <r>
      <rPr>
        <i/>
        <sz val="11"/>
        <color theme="1"/>
        <rFont val="Calibri"/>
        <family val="2"/>
        <scheme val="minor"/>
      </rPr>
      <t>RED1</t>
    </r>
  </si>
  <si>
    <t>Term_RED1_rev</t>
  </si>
  <si>
    <r>
      <t>ccaccgcggtggcggccgct</t>
    </r>
    <r>
      <rPr>
        <i/>
        <sz val="9"/>
        <color theme="1"/>
        <rFont val="Calibri"/>
        <family val="2"/>
        <scheme val="minor"/>
      </rPr>
      <t>TCCTTTGCTTTTTACACTGTTTC</t>
    </r>
  </si>
  <si>
    <t>Prom_WAPL_fwd</t>
  </si>
  <si>
    <r>
      <t>ctgcagcccgggggatccactagtt</t>
    </r>
    <r>
      <rPr>
        <i/>
        <sz val="9"/>
        <color theme="1"/>
        <rFont val="Calibri"/>
        <family val="2"/>
        <scheme val="minor"/>
      </rPr>
      <t>CGACCACCAAGGGGACGAAGTTTC</t>
    </r>
  </si>
  <si>
    <t>1031 bp</t>
  </si>
  <si>
    <r>
      <t xml:space="preserve">Amplification of the 5’ flanking sequence of </t>
    </r>
    <r>
      <rPr>
        <i/>
        <sz val="11"/>
        <color theme="1"/>
        <rFont val="Calibri"/>
        <family val="2"/>
        <scheme val="minor"/>
      </rPr>
      <t>WAPL</t>
    </r>
  </si>
  <si>
    <t>Prom_WAPL _rev</t>
  </si>
  <si>
    <r>
      <t>cttgaaggcgaac</t>
    </r>
    <r>
      <rPr>
        <i/>
        <sz val="9"/>
        <color rgb="FFFF0000"/>
        <rFont val="Calibri"/>
        <family val="2"/>
        <scheme val="minor"/>
      </rPr>
      <t>tctaga</t>
    </r>
    <r>
      <rPr>
        <i/>
        <sz val="9"/>
        <color rgb="FF0070C0"/>
        <rFont val="Calibri"/>
        <family val="2"/>
        <scheme val="minor"/>
      </rPr>
      <t>GGAACC</t>
    </r>
    <r>
      <rPr>
        <i/>
        <sz val="9"/>
        <color theme="1"/>
        <rFont val="Calibri"/>
        <family val="2"/>
        <scheme val="minor"/>
      </rPr>
      <t>GCTCTTGGACTGGGTC</t>
    </r>
  </si>
  <si>
    <r>
      <t xml:space="preserve">Amplification of the 3’ flanking sequence of </t>
    </r>
    <r>
      <rPr>
        <i/>
        <sz val="11"/>
        <color theme="1"/>
        <rFont val="Calibri"/>
        <family val="2"/>
        <scheme val="minor"/>
      </rPr>
      <t>WAPL</t>
    </r>
  </si>
  <si>
    <t>Term_WAPL _fwd</t>
  </si>
  <si>
    <r>
      <t>ggttcc</t>
    </r>
    <r>
      <rPr>
        <i/>
        <sz val="9"/>
        <color rgb="FFFF0000"/>
        <rFont val="Calibri"/>
        <family val="2"/>
        <scheme val="minor"/>
      </rPr>
      <t>tctaga</t>
    </r>
    <r>
      <rPr>
        <i/>
        <sz val="9"/>
        <color rgb="FF0070C0"/>
        <rFont val="Calibri"/>
        <family val="2"/>
        <scheme val="minor"/>
      </rPr>
      <t>GTTCGCCTTCAAG</t>
    </r>
    <r>
      <rPr>
        <i/>
        <sz val="9"/>
        <color theme="1"/>
        <rFont val="Calibri"/>
        <family val="2"/>
        <scheme val="minor"/>
      </rPr>
      <t>GTCCCCACA</t>
    </r>
  </si>
  <si>
    <t>1050 bp</t>
  </si>
  <si>
    <t>Term_WAPL _rev</t>
  </si>
  <si>
    <r>
      <t>gagctccaccgcggtggcggccgct</t>
    </r>
    <r>
      <rPr>
        <i/>
        <sz val="9"/>
        <color theme="1"/>
        <rFont val="Calibri"/>
        <family val="2"/>
        <scheme val="minor"/>
      </rPr>
      <t>AGGGCTGGACAAACATTCTGGC</t>
    </r>
  </si>
  <si>
    <t>Prom_SOR_fwd</t>
  </si>
  <si>
    <r>
      <t>gcccgggggatccactagtt</t>
    </r>
    <r>
      <rPr>
        <i/>
        <sz val="9"/>
        <color theme="1"/>
        <rFont val="Calibri"/>
        <family val="2"/>
        <scheme val="minor"/>
      </rPr>
      <t>AAAAGTTCTTGTCTGAGGTTGTCTGT</t>
    </r>
  </si>
  <si>
    <t>1022 bp</t>
  </si>
  <si>
    <t>Prom_SOR_rev</t>
  </si>
  <si>
    <r>
      <t>cgctctcaattt</t>
    </r>
    <r>
      <rPr>
        <i/>
        <sz val="9"/>
        <color rgb="FFFF0000"/>
        <rFont val="Calibri"/>
        <family val="2"/>
        <scheme val="minor"/>
      </rPr>
      <t>tctaga</t>
    </r>
    <r>
      <rPr>
        <i/>
        <sz val="9"/>
        <color rgb="FF0070C0"/>
        <rFont val="Calibri"/>
        <family val="2"/>
        <scheme val="minor"/>
      </rPr>
      <t>TTTGGTGTG</t>
    </r>
    <r>
      <rPr>
        <i/>
        <sz val="9"/>
        <color theme="1"/>
        <rFont val="Calibri"/>
        <family val="2"/>
        <scheme val="minor"/>
      </rPr>
      <t>ATAACCACGTCTGTTG</t>
    </r>
  </si>
  <si>
    <t>Term_SOR_fwd</t>
  </si>
  <si>
    <r>
      <t>ccaccgcggtggcggccgct</t>
    </r>
    <r>
      <rPr>
        <i/>
        <sz val="9"/>
        <color theme="1"/>
        <rFont val="Calibri"/>
        <family val="2"/>
        <scheme val="minor"/>
      </rPr>
      <t>AAAGCTCATGAGGATGTTGGATCA</t>
    </r>
  </si>
  <si>
    <t>1012 bp</t>
  </si>
  <si>
    <t>Term_SOR_rev</t>
  </si>
  <si>
    <r>
      <t>cacaccaaa</t>
    </r>
    <r>
      <rPr>
        <i/>
        <sz val="9"/>
        <color rgb="FFFF0000"/>
        <rFont val="Calibri"/>
        <family val="2"/>
        <scheme val="minor"/>
      </rPr>
      <t>tctaga</t>
    </r>
    <r>
      <rPr>
        <i/>
        <sz val="9"/>
        <color rgb="FF0070C0"/>
        <rFont val="Calibri"/>
        <family val="2"/>
        <scheme val="minor"/>
      </rPr>
      <t>AAATTGAGAGCG</t>
    </r>
    <r>
      <rPr>
        <i/>
        <sz val="9"/>
        <color theme="1"/>
        <rFont val="Calibri"/>
        <family val="2"/>
        <scheme val="minor"/>
      </rPr>
      <t>TTATCCTAGGTCCT</t>
    </r>
  </si>
  <si>
    <t>Prom_SLX8_fwd</t>
  </si>
  <si>
    <r>
      <t>gcccgggggatccactagtt</t>
    </r>
    <r>
      <rPr>
        <i/>
        <sz val="9"/>
        <color theme="1"/>
        <rFont val="Calibri"/>
        <family val="2"/>
        <scheme val="minor"/>
      </rPr>
      <t>CATGCCGGAGCAAAAGGTAGAGGCT</t>
    </r>
  </si>
  <si>
    <r>
      <t xml:space="preserve">Amplification of the 5’ flanking sequence of </t>
    </r>
    <r>
      <rPr>
        <i/>
        <sz val="11"/>
        <color theme="1"/>
        <rFont val="Calibri"/>
        <family val="2"/>
        <scheme val="minor"/>
      </rPr>
      <t>SLX8</t>
    </r>
  </si>
  <si>
    <t>Prom_SLX8_rev</t>
  </si>
  <si>
    <r>
      <t>gatacccctcccc</t>
    </r>
    <r>
      <rPr>
        <i/>
        <sz val="9"/>
        <color rgb="FFFF0000"/>
        <rFont val="Calibri"/>
        <family val="2"/>
        <scheme val="minor"/>
      </rPr>
      <t>tctaga</t>
    </r>
    <r>
      <rPr>
        <i/>
        <sz val="9"/>
        <color rgb="FF4472C4"/>
        <rFont val="Calibri"/>
        <family val="2"/>
        <scheme val="minor"/>
      </rPr>
      <t>GCAACGTCATTGG</t>
    </r>
    <r>
      <rPr>
        <i/>
        <sz val="9"/>
        <color theme="1"/>
        <rFont val="Calibri"/>
        <family val="2"/>
        <scheme val="minor"/>
      </rPr>
      <t>CTACCCGTTAGT</t>
    </r>
  </si>
  <si>
    <t>Term_SLX8_fwd</t>
  </si>
  <si>
    <r>
      <t>ccaccgcggtggcggccgct</t>
    </r>
    <r>
      <rPr>
        <i/>
        <sz val="9"/>
        <color theme="1"/>
        <rFont val="Calibri"/>
        <family val="2"/>
        <scheme val="minor"/>
      </rPr>
      <t>CCCATTAGTGGATATTGCGAAGAAAC</t>
    </r>
  </si>
  <si>
    <r>
      <t xml:space="preserve">Amplification of the 3’ flanking sequence of </t>
    </r>
    <r>
      <rPr>
        <i/>
        <sz val="11"/>
        <color theme="1"/>
        <rFont val="Calibri"/>
        <family val="2"/>
        <scheme val="minor"/>
      </rPr>
      <t>SLX8</t>
    </r>
  </si>
  <si>
    <t>Term_SLX8_rev</t>
  </si>
  <si>
    <r>
      <t>ccaatgacgttgc</t>
    </r>
    <r>
      <rPr>
        <i/>
        <sz val="9"/>
        <color rgb="FFFF0000"/>
        <rFont val="Calibri"/>
        <family val="2"/>
        <scheme val="minor"/>
      </rPr>
      <t>tctaga</t>
    </r>
    <r>
      <rPr>
        <i/>
        <sz val="9"/>
        <color rgb="FF4472C4"/>
        <rFont val="Calibri"/>
        <family val="2"/>
        <scheme val="minor"/>
      </rPr>
      <t>GGGGAGGGGTATC</t>
    </r>
    <r>
      <rPr>
        <i/>
        <sz val="9"/>
        <color theme="1"/>
        <rFont val="Calibri"/>
        <family val="2"/>
        <scheme val="minor"/>
      </rPr>
      <t>TATCACACAGAC</t>
    </r>
  </si>
  <si>
    <r>
      <t>Primer sequence</t>
    </r>
    <r>
      <rPr>
        <vertAlign val="superscript"/>
        <sz val="12"/>
        <color theme="1"/>
        <rFont val="Calibri"/>
        <family val="2"/>
        <scheme val="minor"/>
      </rPr>
      <t>a</t>
    </r>
  </si>
  <si>
    <t xml:space="preserve">a : Nucleotides corresponding to the target sequence are in black. Complementary nucleotides required for Gibson assembly are in blue, nucleotides corresponding to the XbaI site flanking sequence of the pBcHygro are in green, XbaI site is in red.
</t>
  </si>
  <si>
    <t>23_09_24_14 (Drawing in S6A Fig)</t>
  </si>
  <si>
    <t>24_06_3</t>
  </si>
  <si>
    <t>24_06_2</t>
  </si>
  <si>
    <t>24_06_6</t>
  </si>
  <si>
    <t>24_06_5</t>
  </si>
  <si>
    <t>24_06_4</t>
  </si>
  <si>
    <t>24_06_10</t>
  </si>
  <si>
    <t>24_06_9</t>
  </si>
  <si>
    <t>24_06_21</t>
  </si>
  <si>
    <t>24_06_29B</t>
  </si>
  <si>
    <t>24_06_22</t>
  </si>
  <si>
    <t>24_06_26</t>
  </si>
  <si>
    <t>24_06_28</t>
  </si>
  <si>
    <t>24_06_23</t>
  </si>
  <si>
    <t>24_06_30</t>
  </si>
  <si>
    <t>24_06_24</t>
  </si>
  <si>
    <t>27_08_24</t>
  </si>
  <si>
    <t>27_08_5</t>
  </si>
  <si>
    <t>27_08_4</t>
  </si>
  <si>
    <t>27_08_3A</t>
  </si>
  <si>
    <t>27_08_2</t>
  </si>
  <si>
    <t>27_08_1</t>
  </si>
  <si>
    <t>27_08_10</t>
  </si>
  <si>
    <t>27_08_8A</t>
  </si>
  <si>
    <t>27_08_7</t>
  </si>
  <si>
    <t>27_08_15</t>
  </si>
  <si>
    <t>27_08_14A</t>
  </si>
  <si>
    <t>27_08_14B</t>
  </si>
  <si>
    <t>27_08_13</t>
  </si>
  <si>
    <t>18_11_3</t>
  </si>
  <si>
    <t>18_11_4</t>
  </si>
  <si>
    <t>18_11_5</t>
  </si>
  <si>
    <t>18_11_6</t>
  </si>
  <si>
    <t>18_11_9</t>
  </si>
  <si>
    <t>18_11_13A</t>
  </si>
  <si>
    <t>18_11_16</t>
  </si>
  <si>
    <t>18_11_17</t>
  </si>
  <si>
    <t>18_11_19A</t>
  </si>
  <si>
    <t>18_11_19B</t>
  </si>
  <si>
    <t>18_11_21</t>
  </si>
  <si>
    <t>18_11_23</t>
  </si>
  <si>
    <t>18_11_24</t>
  </si>
  <si>
    <t>18_11_25</t>
  </si>
  <si>
    <t>18_11_26</t>
  </si>
  <si>
    <t>18_11_27</t>
  </si>
  <si>
    <t>18_11_28</t>
  </si>
  <si>
    <t>18_11_31</t>
  </si>
  <si>
    <t>18_11_32</t>
  </si>
  <si>
    <t>18_11_34</t>
  </si>
  <si>
    <t>18_11_35</t>
  </si>
  <si>
    <t>18_11_36</t>
  </si>
  <si>
    <t>18_11_41</t>
  </si>
  <si>
    <t>18_11_42</t>
  </si>
  <si>
    <t>18_11_43</t>
  </si>
  <si>
    <t>18_11_44</t>
  </si>
  <si>
    <t>18_11_46</t>
  </si>
  <si>
    <t>18_11_47</t>
  </si>
  <si>
    <t>24_06_25B</t>
  </si>
  <si>
    <t>24_06_20B</t>
  </si>
  <si>
    <t>24_06_25A</t>
  </si>
  <si>
    <t>24_06_20A</t>
  </si>
  <si>
    <t>19_11_5</t>
  </si>
  <si>
    <t>19_11_10</t>
  </si>
  <si>
    <t>19_11_17</t>
  </si>
  <si>
    <t>19_11_23</t>
  </si>
  <si>
    <t>19_11_33A</t>
  </si>
  <si>
    <t>19_11_33B</t>
  </si>
  <si>
    <t>waplΔ sororinΔ</t>
  </si>
  <si>
    <t>hop1Δ</t>
  </si>
  <si>
    <t>waplΔ  sororinΔ </t>
  </si>
  <si>
    <t>WT (n=843)</t>
  </si>
  <si>
    <r>
      <t>red1Δ</t>
    </r>
    <r>
      <rPr>
        <i/>
        <sz val="11"/>
        <color theme="1"/>
        <rFont val="Calibri"/>
        <family val="2"/>
        <charset val="2"/>
        <scheme val="minor"/>
      </rPr>
      <t xml:space="preserve"> (n=738)</t>
    </r>
  </si>
  <si>
    <t>sororinΔ+Sororin-GFP (n=599)</t>
  </si>
  <si>
    <t>waplΔ+Wapl-GFP (n=683)</t>
  </si>
  <si>
    <t>red1Δ+Red1-GFP (n=680)</t>
  </si>
  <si>
    <r>
      <rPr>
        <i/>
        <sz val="11"/>
        <color theme="1"/>
        <rFont val="Calibri"/>
        <family val="2"/>
        <scheme val="minor"/>
      </rPr>
      <t>sororinΔ </t>
    </r>
    <r>
      <rPr>
        <sz val="11"/>
        <color theme="1"/>
        <rFont val="Calibri"/>
        <family val="2"/>
        <scheme val="minor"/>
      </rPr>
      <t>+ Sororin-GFP</t>
    </r>
  </si>
  <si>
    <r>
      <rPr>
        <i/>
        <sz val="11"/>
        <color theme="1"/>
        <rFont val="Calibri"/>
        <family val="2"/>
        <scheme val="minor"/>
      </rPr>
      <t>waplΔ </t>
    </r>
    <r>
      <rPr>
        <sz val="11"/>
        <color theme="1"/>
        <rFont val="Calibri"/>
        <family val="2"/>
        <scheme val="minor"/>
      </rPr>
      <t>+ Wapl-GFP</t>
    </r>
  </si>
  <si>
    <r>
      <rPr>
        <i/>
        <sz val="11"/>
        <color theme="1"/>
        <rFont val="Calibri"/>
        <family val="2"/>
        <scheme val="minor"/>
      </rPr>
      <t>red1Δ</t>
    </r>
    <r>
      <rPr>
        <sz val="11"/>
        <color theme="1"/>
        <rFont val="Calibri"/>
        <family val="2"/>
        <scheme val="minor"/>
      </rPr>
      <t> + GFP-Red1</t>
    </r>
  </si>
  <si>
    <t>waplΔ + Wapl-GFP</t>
  </si>
  <si>
    <t>red1Δ + GFP-Red1</t>
  </si>
  <si>
    <r>
      <rPr>
        <i/>
        <sz val="11"/>
        <color theme="1"/>
        <rFont val="Calibri"/>
        <family val="2"/>
        <scheme val="minor"/>
      </rPr>
      <t>waplΔ</t>
    </r>
    <r>
      <rPr>
        <sz val="11"/>
        <color theme="1"/>
        <rFont val="Calibri"/>
        <family val="2"/>
        <scheme val="minor"/>
      </rPr>
      <t> + Wapl-GFP</t>
    </r>
  </si>
  <si>
    <r>
      <rPr>
        <i/>
        <sz val="11"/>
        <color theme="1"/>
        <rFont val="Calibri"/>
        <family val="2"/>
        <scheme val="minor"/>
      </rPr>
      <t>sororinΔ</t>
    </r>
    <r>
      <rPr>
        <sz val="11"/>
        <color theme="1"/>
        <rFont val="Calibri"/>
        <family val="2"/>
        <scheme val="minor"/>
      </rPr>
      <t> + Sororin-GFP</t>
    </r>
  </si>
  <si>
    <t>sororinΔ + Sororin-GF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1"/>
      <color theme="1"/>
      <name val="Calibri"/>
      <family val="2"/>
      <scheme val="minor"/>
    </font>
    <font>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1"/>
      <color rgb="FF7030A0"/>
      <name val="Calibri"/>
      <family val="2"/>
      <scheme val="minor"/>
    </font>
    <font>
      <b/>
      <i/>
      <sz val="11"/>
      <color theme="1"/>
      <name val="Calibri"/>
      <family val="2"/>
      <scheme val="minor"/>
    </font>
    <font>
      <b/>
      <i/>
      <sz val="11"/>
      <color theme="1"/>
      <name val="Arial"/>
      <family val="2"/>
    </font>
    <font>
      <b/>
      <sz val="11"/>
      <name val="Calibri"/>
      <family val="2"/>
      <scheme val="minor"/>
    </font>
    <font>
      <i/>
      <sz val="11"/>
      <color theme="1"/>
      <name val="Calibri"/>
      <family val="2"/>
      <charset val="2"/>
      <scheme val="minor"/>
    </font>
    <font>
      <i/>
      <sz val="11"/>
      <color theme="1"/>
      <name val="Calibri"/>
      <family val="2"/>
      <scheme val="minor"/>
    </font>
    <font>
      <sz val="12"/>
      <name val="Arial"/>
      <family val="2"/>
    </font>
    <font>
      <i/>
      <sz val="12"/>
      <name val="Arial"/>
      <family val="2"/>
    </font>
    <font>
      <sz val="11"/>
      <color theme="1"/>
      <name val="Calibri"/>
      <family val="2"/>
      <scheme val="minor"/>
    </font>
    <font>
      <sz val="12"/>
      <color rgb="FFFF0000"/>
      <name val="Calibri"/>
      <family val="2"/>
      <scheme val="minor"/>
    </font>
    <font>
      <sz val="11"/>
      <color theme="1"/>
      <name val="Calibri"/>
      <family val="2"/>
    </font>
    <font>
      <sz val="11"/>
      <color rgb="FF000000"/>
      <name val="Calibri"/>
      <family val="2"/>
      <scheme val="minor"/>
    </font>
    <font>
      <sz val="11"/>
      <color rgb="FF000000"/>
      <name val="Calibri"/>
      <family val="2"/>
    </font>
    <font>
      <b/>
      <sz val="12"/>
      <color theme="1"/>
      <name val="Calibri"/>
      <family val="2"/>
      <scheme val="minor"/>
    </font>
    <font>
      <vertAlign val="superscript"/>
      <sz val="11"/>
      <color theme="1"/>
      <name val="Calibri"/>
      <family val="2"/>
      <scheme val="minor"/>
    </font>
    <font>
      <i/>
      <sz val="9"/>
      <color theme="1"/>
      <name val="`Í®c"/>
    </font>
    <font>
      <i/>
      <sz val="9"/>
      <color rgb="FF4472C4"/>
      <name val="`Í®c"/>
    </font>
    <font>
      <i/>
      <sz val="9"/>
      <color rgb="FF000000"/>
      <name val="`Í®c"/>
    </font>
    <font>
      <i/>
      <sz val="9"/>
      <color rgb="FF0070C0"/>
      <name val="`Í®c"/>
    </font>
    <font>
      <i/>
      <sz val="9"/>
      <color rgb="FF000000"/>
      <name val="_¸I,"/>
    </font>
    <font>
      <i/>
      <sz val="9"/>
      <color theme="1"/>
      <name val="_¸I,"/>
    </font>
    <font>
      <i/>
      <sz val="9"/>
      <color rgb="FF0070C0"/>
      <name val="_¸I,"/>
    </font>
    <font>
      <i/>
      <sz val="9"/>
      <color rgb="FF00B050"/>
      <name val="Calibri"/>
      <family val="2"/>
      <scheme val="minor"/>
    </font>
    <font>
      <i/>
      <sz val="9"/>
      <color theme="1"/>
      <name val="Calibri"/>
      <family val="2"/>
      <scheme val="minor"/>
    </font>
    <font>
      <i/>
      <sz val="9"/>
      <color rgb="FF4472C4"/>
      <name val="Calibri"/>
      <family val="2"/>
      <scheme val="minor"/>
    </font>
    <font>
      <i/>
      <sz val="9"/>
      <color rgb="FFFF0000"/>
      <name val="Calibri"/>
      <family val="2"/>
      <scheme val="minor"/>
    </font>
    <font>
      <i/>
      <sz val="9"/>
      <color rgb="FF0070C0"/>
      <name val="Calibri"/>
      <family val="2"/>
      <scheme val="minor"/>
    </font>
    <font>
      <vertAlign val="superscript"/>
      <sz val="12"/>
      <color theme="1"/>
      <name val="Calibri"/>
      <family val="2"/>
      <scheme val="minor"/>
    </font>
    <font>
      <sz val="12"/>
      <color theme="2"/>
      <name val="Arial"/>
      <family val="2"/>
    </font>
    <font>
      <sz val="12"/>
      <color theme="1"/>
      <name val="Arial"/>
      <family val="2"/>
    </font>
  </fonts>
  <fills count="5">
    <fill>
      <patternFill patternType="none"/>
    </fill>
    <fill>
      <patternFill patternType="gray125"/>
    </fill>
    <fill>
      <patternFill patternType="solid">
        <fgColor rgb="FFFF0000"/>
        <bgColor indexed="64"/>
      </patternFill>
    </fill>
    <fill>
      <patternFill patternType="solid">
        <fgColor theme="0" tint="-0.34998626667073579"/>
        <bgColor indexed="64"/>
      </patternFill>
    </fill>
    <fill>
      <patternFill patternType="solid">
        <fgColor theme="2"/>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medium">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top style="thin">
        <color indexed="64"/>
      </top>
      <bottom style="medium">
        <color indexed="64"/>
      </bottom>
      <diagonal/>
    </border>
  </borders>
  <cellStyleXfs count="2">
    <xf numFmtId="0" fontId="0" fillId="0" borderId="0"/>
    <xf numFmtId="0" fontId="2" fillId="0" borderId="0"/>
  </cellStyleXfs>
  <cellXfs count="170">
    <xf numFmtId="0" fontId="0" fillId="0" borderId="0" xfId="0"/>
    <xf numFmtId="0" fontId="5" fillId="0" borderId="0" xfId="0" applyFont="1"/>
    <xf numFmtId="0" fontId="3" fillId="0" borderId="0" xfId="0" applyFont="1"/>
    <xf numFmtId="0" fontId="6" fillId="0" borderId="0" xfId="0" applyFont="1"/>
    <xf numFmtId="0" fontId="8" fillId="0" borderId="0" xfId="0" applyFont="1"/>
    <xf numFmtId="0" fontId="10" fillId="0" borderId="0" xfId="0" applyFont="1"/>
    <xf numFmtId="0" fontId="11" fillId="0" borderId="10" xfId="0" applyFont="1" applyBorder="1" applyAlignment="1">
      <alignment horizontal="center"/>
    </xf>
    <xf numFmtId="0" fontId="11" fillId="0" borderId="14" xfId="0" applyFont="1" applyBorder="1" applyAlignment="1">
      <alignment horizontal="center"/>
    </xf>
    <xf numFmtId="0" fontId="11" fillId="0" borderId="1" xfId="0" applyFont="1" applyBorder="1" applyAlignment="1">
      <alignment horizontal="center"/>
    </xf>
    <xf numFmtId="0" fontId="11" fillId="0" borderId="15" xfId="0" applyFont="1" applyBorder="1" applyAlignment="1">
      <alignment horizontal="center"/>
    </xf>
    <xf numFmtId="0" fontId="11" fillId="0" borderId="10" xfId="0" applyFont="1" applyBorder="1"/>
    <xf numFmtId="0" fontId="11" fillId="0" borderId="14" xfId="0" applyFont="1" applyBorder="1"/>
    <xf numFmtId="0" fontId="11" fillId="0" borderId="1" xfId="0" applyFont="1" applyBorder="1"/>
    <xf numFmtId="0" fontId="11" fillId="0" borderId="15" xfId="0" applyFont="1" applyBorder="1"/>
    <xf numFmtId="0" fontId="11" fillId="0" borderId="16" xfId="0" applyFont="1" applyBorder="1"/>
    <xf numFmtId="0" fontId="11" fillId="0" borderId="17" xfId="0" applyFont="1" applyBorder="1"/>
    <xf numFmtId="0" fontId="11" fillId="0" borderId="18" xfId="0" applyFont="1" applyBorder="1"/>
    <xf numFmtId="0" fontId="0" fillId="0" borderId="14" xfId="0" applyBorder="1"/>
    <xf numFmtId="0" fontId="0" fillId="0" borderId="10" xfId="0" applyBorder="1"/>
    <xf numFmtId="0" fontId="0" fillId="0" borderId="15" xfId="0" applyBorder="1"/>
    <xf numFmtId="2" fontId="0" fillId="0" borderId="14" xfId="0" applyNumberFormat="1" applyBorder="1"/>
    <xf numFmtId="2" fontId="0" fillId="0" borderId="10" xfId="0" applyNumberFormat="1" applyBorder="1"/>
    <xf numFmtId="0" fontId="0" fillId="2" borderId="14" xfId="0" applyFill="1" applyBorder="1"/>
    <xf numFmtId="0" fontId="0" fillId="2" borderId="15" xfId="0" applyFill="1" applyBorder="1"/>
    <xf numFmtId="0" fontId="0" fillId="2" borderId="14" xfId="0" applyFill="1" applyBorder="1" applyAlignment="1">
      <alignment horizontal="right"/>
    </xf>
    <xf numFmtId="2" fontId="0" fillId="0" borderId="0" xfId="0" applyNumberFormat="1"/>
    <xf numFmtId="0" fontId="2" fillId="0" borderId="0" xfId="1"/>
    <xf numFmtId="0" fontId="2" fillId="0" borderId="18" xfId="1" applyBorder="1"/>
    <xf numFmtId="0" fontId="2" fillId="0" borderId="17" xfId="1" applyBorder="1"/>
    <xf numFmtId="0" fontId="2" fillId="0" borderId="16" xfId="1" applyBorder="1"/>
    <xf numFmtId="2" fontId="2" fillId="0" borderId="15" xfId="1" applyNumberFormat="1" applyBorder="1"/>
    <xf numFmtId="2" fontId="2" fillId="0" borderId="1" xfId="1" applyNumberFormat="1" applyBorder="1"/>
    <xf numFmtId="2" fontId="2" fillId="0" borderId="14" xfId="1" applyNumberFormat="1" applyBorder="1"/>
    <xf numFmtId="2" fontId="12" fillId="0" borderId="13" xfId="1" applyNumberFormat="1" applyFont="1" applyBorder="1" applyAlignment="1">
      <alignment horizontal="center" vertical="center" wrapText="1"/>
    </xf>
    <xf numFmtId="2" fontId="12" fillId="0" borderId="12" xfId="1" applyNumberFormat="1" applyFont="1" applyBorder="1" applyAlignment="1">
      <alignment horizontal="center" vertical="center" wrapText="1"/>
    </xf>
    <xf numFmtId="0" fontId="13" fillId="0" borderId="0" xfId="1" applyFont="1"/>
    <xf numFmtId="2" fontId="2" fillId="0" borderId="0" xfId="1" applyNumberFormat="1"/>
    <xf numFmtId="0" fontId="2" fillId="0" borderId="0" xfId="1" applyAlignment="1">
      <alignment wrapText="1"/>
    </xf>
    <xf numFmtId="0" fontId="12" fillId="0" borderId="0" xfId="1" applyFont="1" applyAlignment="1">
      <alignment wrapText="1"/>
    </xf>
    <xf numFmtId="2" fontId="12" fillId="0" borderId="0" xfId="1" applyNumberFormat="1" applyFont="1" applyAlignment="1">
      <alignment wrapText="1"/>
    </xf>
    <xf numFmtId="0" fontId="2" fillId="0" borderId="20" xfId="1" applyBorder="1"/>
    <xf numFmtId="0" fontId="2" fillId="0" borderId="15" xfId="1" applyBorder="1"/>
    <xf numFmtId="0" fontId="2" fillId="0" borderId="1" xfId="1" applyBorder="1"/>
    <xf numFmtId="0" fontId="2" fillId="0" borderId="14" xfId="1" applyBorder="1"/>
    <xf numFmtId="0" fontId="2" fillId="0" borderId="21" xfId="1" applyBorder="1"/>
    <xf numFmtId="0" fontId="2" fillId="0" borderId="22" xfId="1" applyBorder="1"/>
    <xf numFmtId="0" fontId="13" fillId="0" borderId="15" xfId="1" applyFont="1" applyBorder="1"/>
    <xf numFmtId="0" fontId="13" fillId="0" borderId="1" xfId="1" applyFont="1" applyBorder="1"/>
    <xf numFmtId="0" fontId="13" fillId="0" borderId="14" xfId="1" applyFont="1" applyBorder="1"/>
    <xf numFmtId="0" fontId="0" fillId="0" borderId="1" xfId="0" applyBorder="1" applyAlignment="1">
      <alignment horizontal="center"/>
    </xf>
    <xf numFmtId="0" fontId="0" fillId="0" borderId="0" xfId="0" applyAlignment="1">
      <alignment horizontal="center"/>
    </xf>
    <xf numFmtId="0" fontId="16" fillId="0" borderId="1" xfId="0" applyFont="1" applyBorder="1"/>
    <xf numFmtId="0" fontId="16" fillId="0" borderId="1" xfId="0" applyFont="1" applyBorder="1" applyAlignment="1">
      <alignment horizontal="center" vertical="center"/>
    </xf>
    <xf numFmtId="2" fontId="16" fillId="0" borderId="1" xfId="0" applyNumberFormat="1" applyFont="1" applyBorder="1" applyAlignment="1">
      <alignment horizontal="center" vertical="center"/>
    </xf>
    <xf numFmtId="0" fontId="0" fillId="0" borderId="1" xfId="0" applyBorder="1"/>
    <xf numFmtId="0" fontId="0" fillId="0" borderId="0" xfId="0"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1" xfId="0" applyBorder="1" applyAlignment="1">
      <alignment horizontal="center" vertical="center"/>
    </xf>
    <xf numFmtId="0" fontId="0" fillId="0" borderId="1" xfId="0" applyBorder="1" applyAlignment="1">
      <alignment vertical="center"/>
    </xf>
    <xf numFmtId="0" fontId="3" fillId="0" borderId="1" xfId="0" applyFont="1" applyBorder="1" applyAlignment="1">
      <alignment horizontal="center" wrapText="1"/>
    </xf>
    <xf numFmtId="0" fontId="3" fillId="0" borderId="1" xfId="0" applyFont="1" applyBorder="1" applyAlignment="1">
      <alignment horizontal="center" vertical="center"/>
    </xf>
    <xf numFmtId="0" fontId="0" fillId="3" borderId="1" xfId="0" applyFill="1" applyBorder="1" applyAlignment="1">
      <alignment horizontal="center" vertical="center"/>
    </xf>
    <xf numFmtId="0" fontId="0" fillId="0" borderId="25" xfId="0" applyBorder="1" applyAlignment="1">
      <alignment horizontal="center" vertical="center"/>
    </xf>
    <xf numFmtId="0" fontId="3" fillId="0" borderId="1" xfId="0" applyFont="1" applyBorder="1" applyAlignment="1">
      <alignment horizontal="center"/>
    </xf>
    <xf numFmtId="0" fontId="0" fillId="0" borderId="25" xfId="0" applyBorder="1"/>
    <xf numFmtId="0" fontId="0" fillId="0" borderId="25" xfId="0" applyBorder="1" applyAlignment="1">
      <alignment vertical="center"/>
    </xf>
    <xf numFmtId="2" fontId="17" fillId="0" borderId="1" xfId="0" applyNumberFormat="1" applyFont="1" applyBorder="1" applyAlignment="1">
      <alignment horizontal="center" vertical="center"/>
    </xf>
    <xf numFmtId="2" fontId="15" fillId="0" borderId="1" xfId="0" applyNumberFormat="1" applyFont="1" applyBorder="1" applyAlignment="1">
      <alignment horizontal="center" vertical="center"/>
    </xf>
    <xf numFmtId="1" fontId="15" fillId="0" borderId="1" xfId="0" applyNumberFormat="1" applyFont="1" applyBorder="1" applyAlignment="1">
      <alignment horizontal="center" vertical="center"/>
    </xf>
    <xf numFmtId="0" fontId="15" fillId="0" borderId="0" xfId="0" applyFont="1"/>
    <xf numFmtId="0" fontId="17" fillId="0" borderId="1" xfId="0" applyFont="1" applyBorder="1" applyAlignment="1">
      <alignment horizontal="center" vertical="center"/>
    </xf>
    <xf numFmtId="0" fontId="13" fillId="0" borderId="26" xfId="0" applyFont="1" applyBorder="1" applyAlignment="1">
      <alignment vertical="center" wrapText="1"/>
    </xf>
    <xf numFmtId="0" fontId="13" fillId="0" borderId="27" xfId="0" applyFont="1" applyBorder="1" applyAlignment="1">
      <alignment vertical="center" wrapText="1"/>
    </xf>
    <xf numFmtId="0" fontId="20" fillId="0" borderId="28" xfId="0" applyFont="1" applyBorder="1" applyAlignment="1">
      <alignment vertical="center" wrapText="1"/>
    </xf>
    <xf numFmtId="0" fontId="21" fillId="0" borderId="29" xfId="0" applyFont="1" applyBorder="1" applyAlignment="1">
      <alignment vertical="center" wrapText="1"/>
    </xf>
    <xf numFmtId="0" fontId="23" fillId="0" borderId="29" xfId="0" applyFont="1" applyBorder="1" applyAlignment="1">
      <alignment vertical="center" wrapText="1"/>
    </xf>
    <xf numFmtId="0" fontId="26" fillId="0" borderId="29" xfId="0" applyFont="1" applyBorder="1" applyAlignment="1">
      <alignment vertical="center" wrapText="1"/>
    </xf>
    <xf numFmtId="0" fontId="1" fillId="0" borderId="0" xfId="0" applyFont="1" applyAlignment="1">
      <alignment vertical="center"/>
    </xf>
    <xf numFmtId="0" fontId="27" fillId="0" borderId="29" xfId="0" applyFont="1" applyBorder="1" applyAlignment="1">
      <alignment vertical="center" wrapText="1"/>
    </xf>
    <xf numFmtId="0" fontId="13" fillId="0" borderId="29" xfId="0" applyFont="1" applyBorder="1" applyAlignment="1">
      <alignment vertical="center" wrapText="1"/>
    </xf>
    <xf numFmtId="0" fontId="29" fillId="0" borderId="29" xfId="0" applyFont="1" applyBorder="1" applyAlignment="1">
      <alignment vertical="center" wrapText="1"/>
    </xf>
    <xf numFmtId="0" fontId="31" fillId="0" borderId="29" xfId="0" applyFont="1" applyBorder="1" applyAlignment="1">
      <alignment vertical="center" wrapText="1"/>
    </xf>
    <xf numFmtId="0" fontId="18" fillId="0" borderId="0" xfId="0" applyFont="1" applyAlignment="1"/>
    <xf numFmtId="0" fontId="1" fillId="0" borderId="26" xfId="0" applyFont="1" applyBorder="1" applyAlignment="1">
      <alignment vertical="center" wrapText="1"/>
    </xf>
    <xf numFmtId="0" fontId="1" fillId="0" borderId="27" xfId="0" applyFont="1" applyBorder="1" applyAlignment="1">
      <alignment vertical="center" wrapText="1"/>
    </xf>
    <xf numFmtId="0" fontId="0" fillId="0" borderId="0" xfId="0" applyBorder="1" applyAlignment="1">
      <alignment horizontal="center" vertical="center"/>
    </xf>
    <xf numFmtId="0" fontId="16" fillId="0" borderId="1" xfId="0" applyFont="1" applyBorder="1" applyAlignment="1">
      <alignment horizontal="center"/>
    </xf>
    <xf numFmtId="0" fontId="16" fillId="0" borderId="1" xfId="0" applyFont="1" applyBorder="1" applyAlignment="1">
      <alignment wrapText="1"/>
    </xf>
    <xf numFmtId="0" fontId="11" fillId="0" borderId="0" xfId="0" applyFont="1"/>
    <xf numFmtId="0" fontId="4" fillId="0" borderId="0" xfId="0" applyFont="1"/>
    <xf numFmtId="0" fontId="0" fillId="0" borderId="0" xfId="0"/>
    <xf numFmtId="0" fontId="0" fillId="0" borderId="1" xfId="0" applyBorder="1" applyAlignment="1">
      <alignment horizontal="center"/>
    </xf>
    <xf numFmtId="0" fontId="0" fillId="0" borderId="10" xfId="0" applyBorder="1" applyAlignment="1">
      <alignment horizontal="center"/>
    </xf>
    <xf numFmtId="0" fontId="12" fillId="0" borderId="11" xfId="0" applyFont="1" applyBorder="1" applyAlignment="1">
      <alignment horizontal="center"/>
    </xf>
    <xf numFmtId="0" fontId="12" fillId="0" borderId="12" xfId="0" applyFont="1" applyBorder="1" applyAlignment="1">
      <alignment horizontal="center"/>
    </xf>
    <xf numFmtId="0" fontId="12" fillId="0" borderId="13" xfId="0" applyFont="1" applyBorder="1" applyAlignment="1">
      <alignment horizontal="center"/>
    </xf>
    <xf numFmtId="0" fontId="4" fillId="0" borderId="0" xfId="0" applyFont="1"/>
    <xf numFmtId="0" fontId="0" fillId="0" borderId="0" xfId="0"/>
    <xf numFmtId="0" fontId="0" fillId="0" borderId="11" xfId="0" applyBorder="1" applyAlignment="1">
      <alignment horizontal="center"/>
    </xf>
    <xf numFmtId="0" fontId="0" fillId="0" borderId="19" xfId="0" applyBorder="1" applyAlignment="1">
      <alignment horizontal="center"/>
    </xf>
    <xf numFmtId="0" fontId="0" fillId="0" borderId="13" xfId="0" applyBorder="1" applyAlignment="1">
      <alignment horizontal="center"/>
    </xf>
    <xf numFmtId="0" fontId="11" fillId="0" borderId="11" xfId="0" applyFont="1" applyBorder="1" applyAlignment="1">
      <alignment horizontal="center"/>
    </xf>
    <xf numFmtId="0" fontId="11" fillId="0" borderId="12" xfId="0" applyFont="1" applyBorder="1" applyAlignment="1">
      <alignment horizontal="center"/>
    </xf>
    <xf numFmtId="0" fontId="11" fillId="0" borderId="13" xfId="0" applyFont="1" applyBorder="1" applyAlignment="1">
      <alignment horizontal="center"/>
    </xf>
    <xf numFmtId="0" fontId="14" fillId="0" borderId="0" xfId="1" applyFont="1" applyAlignment="1">
      <alignment horizontal="center"/>
    </xf>
    <xf numFmtId="0" fontId="12" fillId="0" borderId="11" xfId="1" applyFont="1" applyBorder="1" applyAlignment="1">
      <alignment horizontal="center"/>
    </xf>
    <xf numFmtId="0" fontId="12" fillId="0" borderId="12" xfId="1" applyFont="1" applyBorder="1" applyAlignment="1">
      <alignment horizontal="center"/>
    </xf>
    <xf numFmtId="0" fontId="12" fillId="0" borderId="13" xfId="1" applyFont="1" applyBorder="1" applyAlignment="1">
      <alignment horizontal="center"/>
    </xf>
    <xf numFmtId="0" fontId="11" fillId="0" borderId="12" xfId="1" applyFont="1" applyBorder="1" applyAlignment="1">
      <alignment horizontal="center"/>
    </xf>
    <xf numFmtId="0" fontId="11" fillId="0" borderId="13" xfId="1" applyFont="1" applyBorder="1" applyAlignment="1">
      <alignment horizontal="center"/>
    </xf>
    <xf numFmtId="0" fontId="0" fillId="0" borderId="0" xfId="0" applyBorder="1" applyAlignment="1">
      <alignment horizontal="center" vertical="center"/>
    </xf>
    <xf numFmtId="0" fontId="0" fillId="0" borderId="1" xfId="0" applyBorder="1" applyAlignment="1">
      <alignment horizontal="center" vertical="center"/>
    </xf>
    <xf numFmtId="0" fontId="16" fillId="0" borderId="10" xfId="0" applyFont="1" applyBorder="1" applyAlignment="1">
      <alignment horizontal="center"/>
    </xf>
    <xf numFmtId="0" fontId="16" fillId="0" borderId="23" xfId="0" applyFont="1" applyBorder="1" applyAlignment="1">
      <alignment horizontal="center"/>
    </xf>
    <xf numFmtId="0" fontId="16" fillId="0" borderId="24" xfId="0" applyFont="1" applyBorder="1" applyAlignment="1">
      <alignment horizontal="center"/>
    </xf>
    <xf numFmtId="0" fontId="0" fillId="0" borderId="0" xfId="0" applyAlignment="1">
      <alignment horizontal="center"/>
    </xf>
    <xf numFmtId="0" fontId="16" fillId="0" borderId="1" xfId="0" applyFont="1" applyBorder="1" applyAlignment="1">
      <alignment horizontal="center" vertical="center"/>
    </xf>
    <xf numFmtId="0" fontId="0" fillId="0" borderId="0" xfId="0" applyAlignment="1">
      <alignment horizontal="center" vertical="center"/>
    </xf>
    <xf numFmtId="0" fontId="3" fillId="0" borderId="1" xfId="0" applyFont="1" applyBorder="1" applyAlignment="1">
      <alignment horizontal="center" wrapText="1"/>
    </xf>
    <xf numFmtId="0" fontId="3" fillId="0" borderId="1" xfId="0" applyFont="1" applyBorder="1" applyAlignment="1">
      <alignment horizontal="center" vertic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8"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9" xfId="0" applyBorder="1" applyAlignment="1">
      <alignment horizontal="center" vertical="center" wrapText="1"/>
    </xf>
    <xf numFmtId="0" fontId="3" fillId="0" borderId="10" xfId="0" applyFont="1" applyBorder="1" applyAlignment="1">
      <alignment horizontal="center" wrapText="1"/>
    </xf>
    <xf numFmtId="0" fontId="3" fillId="0" borderId="24" xfId="0" applyFont="1" applyBorder="1" applyAlignment="1">
      <alignment horizontal="center" wrapText="1"/>
    </xf>
    <xf numFmtId="0" fontId="0" fillId="0" borderId="23" xfId="0" applyBorder="1" applyAlignment="1">
      <alignment horizontal="center"/>
    </xf>
    <xf numFmtId="0" fontId="0" fillId="0" borderId="24" xfId="0" applyBorder="1" applyAlignment="1">
      <alignment horizontal="center"/>
    </xf>
    <xf numFmtId="0" fontId="3" fillId="0" borderId="1" xfId="0" applyFont="1" applyBorder="1" applyAlignment="1">
      <alignment horizontal="center"/>
    </xf>
    <xf numFmtId="0" fontId="16" fillId="0" borderId="2" xfId="0" applyFont="1" applyBorder="1" applyAlignment="1">
      <alignment horizontal="center" vertical="center"/>
    </xf>
    <xf numFmtId="0" fontId="16" fillId="0" borderId="5" xfId="0" applyFont="1" applyBorder="1" applyAlignment="1">
      <alignment horizontal="center" vertical="center"/>
    </xf>
    <xf numFmtId="0" fontId="16" fillId="0" borderId="7" xfId="0" applyFont="1" applyBorder="1" applyAlignment="1">
      <alignment horizontal="center" vertical="center"/>
    </xf>
    <xf numFmtId="0" fontId="0" fillId="0" borderId="3" xfId="0" applyBorder="1" applyAlignment="1">
      <alignment horizontal="center" vertical="center"/>
    </xf>
    <xf numFmtId="0" fontId="0" fillId="0" borderId="8" xfId="0" applyBorder="1" applyAlignment="1">
      <alignment horizontal="center" vertical="center"/>
    </xf>
    <xf numFmtId="2" fontId="17" fillId="0" borderId="1" xfId="0" applyNumberFormat="1" applyFont="1" applyBorder="1" applyAlignment="1">
      <alignment horizontal="center" vertical="center"/>
    </xf>
    <xf numFmtId="0" fontId="15" fillId="0" borderId="1" xfId="0" applyFont="1" applyBorder="1" applyAlignment="1">
      <alignment horizontal="center"/>
    </xf>
    <xf numFmtId="0" fontId="0" fillId="0" borderId="31" xfId="0" applyBorder="1" applyAlignment="1">
      <alignment horizontal="center" vertical="center"/>
    </xf>
    <xf numFmtId="0" fontId="0" fillId="0" borderId="25" xfId="0" applyBorder="1" applyAlignment="1">
      <alignment horizontal="center" vertical="center"/>
    </xf>
    <xf numFmtId="0" fontId="0" fillId="0" borderId="1" xfId="0" applyBorder="1" applyAlignment="1">
      <alignment horizontal="center" vertical="center" wrapText="1"/>
    </xf>
    <xf numFmtId="0" fontId="18" fillId="0" borderId="0" xfId="0" applyFont="1" applyAlignment="1">
      <alignment horizontal="center"/>
    </xf>
    <xf numFmtId="0" fontId="1" fillId="0" borderId="0" xfId="0" applyFont="1" applyAlignment="1">
      <alignment horizontal="left" wrapText="1"/>
    </xf>
    <xf numFmtId="0" fontId="1" fillId="0" borderId="0" xfId="0" applyFont="1" applyAlignment="1">
      <alignment horizontal="left"/>
    </xf>
    <xf numFmtId="0" fontId="13" fillId="0" borderId="30" xfId="0" applyFont="1" applyBorder="1" applyAlignment="1">
      <alignment horizontal="center" vertical="center" wrapText="1"/>
    </xf>
    <xf numFmtId="0" fontId="13" fillId="0" borderId="28" xfId="0" applyFont="1" applyBorder="1" applyAlignment="1">
      <alignment horizontal="center" vertical="center" wrapText="1"/>
    </xf>
    <xf numFmtId="0" fontId="13" fillId="0" borderId="30" xfId="0" applyFont="1" applyBorder="1" applyAlignment="1">
      <alignment vertical="center" wrapText="1"/>
    </xf>
    <xf numFmtId="0" fontId="13" fillId="0" borderId="28" xfId="0" applyFont="1" applyBorder="1" applyAlignment="1">
      <alignment vertical="center" wrapText="1"/>
    </xf>
    <xf numFmtId="0" fontId="0" fillId="2" borderId="1" xfId="0" applyFill="1" applyBorder="1"/>
    <xf numFmtId="0" fontId="10" fillId="0" borderId="1" xfId="0" applyFont="1" applyBorder="1" applyAlignment="1">
      <alignment horizontal="center"/>
    </xf>
    <xf numFmtId="0" fontId="10" fillId="0" borderId="10" xfId="0" applyFont="1" applyBorder="1" applyAlignment="1">
      <alignment horizontal="center"/>
    </xf>
    <xf numFmtId="0" fontId="12" fillId="0" borderId="0" xfId="0" applyFont="1"/>
    <xf numFmtId="0" fontId="0" fillId="0" borderId="1" xfId="0" applyFill="1" applyBorder="1"/>
    <xf numFmtId="2" fontId="0" fillId="0" borderId="1" xfId="0" applyNumberFormat="1" applyBorder="1"/>
    <xf numFmtId="0" fontId="11" fillId="0" borderId="18" xfId="0" applyFont="1" applyFill="1" applyBorder="1"/>
    <xf numFmtId="0" fontId="11" fillId="0" borderId="17" xfId="0" applyFont="1" applyFill="1" applyBorder="1"/>
    <xf numFmtId="0" fontId="11" fillId="0" borderId="16" xfId="0" applyFont="1" applyFill="1" applyBorder="1"/>
    <xf numFmtId="0" fontId="11" fillId="0" borderId="32" xfId="0" applyFont="1" applyBorder="1"/>
    <xf numFmtId="0" fontId="11" fillId="0" borderId="15" xfId="0" applyFont="1" applyFill="1" applyBorder="1"/>
    <xf numFmtId="0" fontId="11" fillId="0" borderId="1" xfId="0" applyFont="1" applyFill="1" applyBorder="1"/>
    <xf numFmtId="0" fontId="11" fillId="0" borderId="14" xfId="0" applyFont="1" applyFill="1" applyBorder="1"/>
    <xf numFmtId="0" fontId="33" fillId="4" borderId="10" xfId="0" applyFont="1" applyFill="1" applyBorder="1"/>
    <xf numFmtId="0" fontId="33" fillId="4" borderId="1" xfId="0" applyFont="1" applyFill="1" applyBorder="1"/>
    <xf numFmtId="0" fontId="33" fillId="4" borderId="14" xfId="0" applyFont="1" applyFill="1" applyBorder="1"/>
    <xf numFmtId="0" fontId="33" fillId="4" borderId="15" xfId="0" applyFont="1" applyFill="1" applyBorder="1"/>
    <xf numFmtId="0" fontId="12" fillId="0" borderId="19" xfId="0" applyFont="1" applyBorder="1" applyAlignment="1">
      <alignment horizontal="center"/>
    </xf>
    <xf numFmtId="2" fontId="10" fillId="0" borderId="1" xfId="0" applyNumberFormat="1" applyFont="1" applyBorder="1"/>
    <xf numFmtId="2" fontId="34" fillId="0" borderId="11" xfId="1" applyNumberFormat="1" applyFont="1" applyBorder="1" applyAlignment="1">
      <alignment wrapText="1"/>
    </xf>
    <xf numFmtId="2" fontId="34" fillId="0" borderId="12" xfId="1" applyNumberFormat="1" applyFont="1" applyBorder="1" applyAlignment="1">
      <alignment horizontal="center" vertical="center" wrapText="1"/>
    </xf>
  </cellXfs>
  <cellStyles count="2">
    <cellStyle name="Normal" xfId="0" builtinId="0"/>
    <cellStyle name="Normal 2" xfId="1" xr:uid="{9D8BD1F4-C20E-DD41-B2BC-7A34AADE0330}"/>
  </cellStyles>
  <dxfs count="0"/>
  <tableStyles count="0" defaultTableStyle="TableStyleMedium2" defaultPivotStyle="PivotStyleLight16"/>
  <colors>
    <mruColors>
      <color rgb="FFEAD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solidFill>
                <a:latin typeface="+mn-lt"/>
                <a:ea typeface="+mn-ea"/>
                <a:cs typeface="+mn-cs"/>
              </a:defRPr>
            </a:pPr>
            <a:r>
              <a:rPr lang="en-US" sz="1400" b="0" i="0" u="none" strike="noStrike" kern="1200" spc="0" baseline="0">
                <a:solidFill>
                  <a:sysClr val="windowText" lastClr="000000"/>
                </a:solidFill>
              </a:rPr>
              <a:t>Vegetative Curve Growth </a:t>
            </a: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solidFill>
              <a:latin typeface="+mn-lt"/>
              <a:ea typeface="+mn-ea"/>
              <a:cs typeface="+mn-cs"/>
            </a:defRPr>
          </a:pPr>
          <a:endParaRPr lang="fr-FR"/>
        </a:p>
      </c:txPr>
    </c:title>
    <c:autoTitleDeleted val="0"/>
    <c:plotArea>
      <c:layout/>
      <c:scatterChart>
        <c:scatterStyle val="lineMarker"/>
        <c:varyColors val="0"/>
        <c:ser>
          <c:idx val="0"/>
          <c:order val="0"/>
          <c:tx>
            <c:strRef>
              <c:f>FigS3A!$B$16</c:f>
              <c:strCache>
                <c:ptCount val="1"/>
                <c:pt idx="0">
                  <c:v>WT</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B$17:$B$24</c:f>
              <c:numCache>
                <c:formatCode>0.00</c:formatCode>
                <c:ptCount val="8"/>
                <c:pt idx="0">
                  <c:v>0</c:v>
                </c:pt>
                <c:pt idx="1">
                  <c:v>1</c:v>
                </c:pt>
                <c:pt idx="2">
                  <c:v>2.1333333333333333</c:v>
                </c:pt>
                <c:pt idx="3">
                  <c:v>3.7666666666666671</c:v>
                </c:pt>
                <c:pt idx="4">
                  <c:v>4.8666666666666663</c:v>
                </c:pt>
                <c:pt idx="5">
                  <c:v>6.333333333333333</c:v>
                </c:pt>
                <c:pt idx="6">
                  <c:v>6.9333333333333327</c:v>
                </c:pt>
                <c:pt idx="7">
                  <c:v>7.9333333333333336</c:v>
                </c:pt>
              </c:numCache>
            </c:numRef>
          </c:yVal>
          <c:smooth val="0"/>
          <c:extLst>
            <c:ext xmlns:c16="http://schemas.microsoft.com/office/drawing/2014/chart" uri="{C3380CC4-5D6E-409C-BE32-E72D297353CC}">
              <c16:uniqueId val="{00000000-3C56-4E8C-8685-C6187C505980}"/>
            </c:ext>
          </c:extLst>
        </c:ser>
        <c:ser>
          <c:idx val="1"/>
          <c:order val="1"/>
          <c:tx>
            <c:strRef>
              <c:f>FigS3A!$C$16</c:f>
              <c:strCache>
                <c:ptCount val="1"/>
                <c:pt idx="0">
                  <c:v>sororinΔ </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C$17:$C$24</c:f>
              <c:numCache>
                <c:formatCode>0.00</c:formatCode>
                <c:ptCount val="8"/>
                <c:pt idx="0">
                  <c:v>0</c:v>
                </c:pt>
                <c:pt idx="1">
                  <c:v>1.0999999999999999</c:v>
                </c:pt>
                <c:pt idx="2">
                  <c:v>2.1666666666666665</c:v>
                </c:pt>
                <c:pt idx="3">
                  <c:v>3.7666666666666671</c:v>
                </c:pt>
                <c:pt idx="4">
                  <c:v>4.6333333333333337</c:v>
                </c:pt>
                <c:pt idx="5">
                  <c:v>5.9666666666666659</c:v>
                </c:pt>
                <c:pt idx="6">
                  <c:v>6.4666666666666659</c:v>
                </c:pt>
                <c:pt idx="7">
                  <c:v>7.3666666666666671</c:v>
                </c:pt>
              </c:numCache>
            </c:numRef>
          </c:yVal>
          <c:smooth val="0"/>
          <c:extLst>
            <c:ext xmlns:c16="http://schemas.microsoft.com/office/drawing/2014/chart" uri="{C3380CC4-5D6E-409C-BE32-E72D297353CC}">
              <c16:uniqueId val="{00000001-3C56-4E8C-8685-C6187C505980}"/>
            </c:ext>
          </c:extLst>
        </c:ser>
        <c:ser>
          <c:idx val="2"/>
          <c:order val="2"/>
          <c:tx>
            <c:strRef>
              <c:f>FigS3A!$D$16</c:f>
              <c:strCache>
                <c:ptCount val="1"/>
                <c:pt idx="0">
                  <c:v>sororinΔ + Sororin-GFP</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D$17:$D$24</c:f>
              <c:numCache>
                <c:formatCode>0.00</c:formatCode>
                <c:ptCount val="8"/>
                <c:pt idx="0">
                  <c:v>0</c:v>
                </c:pt>
                <c:pt idx="1">
                  <c:v>1.0999999999999999</c:v>
                </c:pt>
                <c:pt idx="2">
                  <c:v>2.2333333333333329</c:v>
                </c:pt>
                <c:pt idx="3">
                  <c:v>3.8333333333333335</c:v>
                </c:pt>
                <c:pt idx="4">
                  <c:v>4.8</c:v>
                </c:pt>
                <c:pt idx="5">
                  <c:v>6.4333333333333336</c:v>
                </c:pt>
                <c:pt idx="6">
                  <c:v>6.9333333333333336</c:v>
                </c:pt>
                <c:pt idx="7">
                  <c:v>7.833333333333333</c:v>
                </c:pt>
              </c:numCache>
            </c:numRef>
          </c:yVal>
          <c:smooth val="0"/>
          <c:extLst>
            <c:ext xmlns:c16="http://schemas.microsoft.com/office/drawing/2014/chart" uri="{C3380CC4-5D6E-409C-BE32-E72D297353CC}">
              <c16:uniqueId val="{00000002-3C56-4E8C-8685-C6187C505980}"/>
            </c:ext>
          </c:extLst>
        </c:ser>
        <c:ser>
          <c:idx val="3"/>
          <c:order val="3"/>
          <c:tx>
            <c:strRef>
              <c:f>FigS3A!$E$16</c:f>
              <c:strCache>
                <c:ptCount val="1"/>
                <c:pt idx="0">
                  <c:v>waplΔ </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E$17:$E$24</c:f>
              <c:numCache>
                <c:formatCode>0.00</c:formatCode>
                <c:ptCount val="8"/>
                <c:pt idx="0">
                  <c:v>0</c:v>
                </c:pt>
                <c:pt idx="1">
                  <c:v>0.6333333333333333</c:v>
                </c:pt>
                <c:pt idx="2">
                  <c:v>1.6000000000000003</c:v>
                </c:pt>
                <c:pt idx="3">
                  <c:v>2.8666666666666667</c:v>
                </c:pt>
                <c:pt idx="4">
                  <c:v>3.6333333333333329</c:v>
                </c:pt>
                <c:pt idx="5">
                  <c:v>4.4666666666666659</c:v>
                </c:pt>
                <c:pt idx="6">
                  <c:v>4.9333333333333327</c:v>
                </c:pt>
                <c:pt idx="7">
                  <c:v>5.4666666666666659</c:v>
                </c:pt>
              </c:numCache>
            </c:numRef>
          </c:yVal>
          <c:smooth val="0"/>
          <c:extLst>
            <c:ext xmlns:c16="http://schemas.microsoft.com/office/drawing/2014/chart" uri="{C3380CC4-5D6E-409C-BE32-E72D297353CC}">
              <c16:uniqueId val="{00000003-3C56-4E8C-8685-C6187C505980}"/>
            </c:ext>
          </c:extLst>
        </c:ser>
        <c:ser>
          <c:idx val="4"/>
          <c:order val="4"/>
          <c:tx>
            <c:strRef>
              <c:f>FigS3A!$F$16</c:f>
              <c:strCache>
                <c:ptCount val="1"/>
                <c:pt idx="0">
                  <c:v>waplΔ + Wapl-GFP</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F$17:$F$24</c:f>
              <c:numCache>
                <c:formatCode>0.00</c:formatCode>
                <c:ptCount val="8"/>
                <c:pt idx="0">
                  <c:v>0</c:v>
                </c:pt>
                <c:pt idx="1">
                  <c:v>1</c:v>
                </c:pt>
                <c:pt idx="2">
                  <c:v>2.0333333333333332</c:v>
                </c:pt>
                <c:pt idx="3">
                  <c:v>3.6</c:v>
                </c:pt>
                <c:pt idx="4">
                  <c:v>4.5666666666666664</c:v>
                </c:pt>
                <c:pt idx="5">
                  <c:v>6.2333333333333343</c:v>
                </c:pt>
                <c:pt idx="6">
                  <c:v>6.8999999999999995</c:v>
                </c:pt>
                <c:pt idx="7">
                  <c:v>7.8999999999999995</c:v>
                </c:pt>
              </c:numCache>
            </c:numRef>
          </c:yVal>
          <c:smooth val="0"/>
          <c:extLst>
            <c:ext xmlns:c16="http://schemas.microsoft.com/office/drawing/2014/chart" uri="{C3380CC4-5D6E-409C-BE32-E72D297353CC}">
              <c16:uniqueId val="{00000004-3C56-4E8C-8685-C6187C505980}"/>
            </c:ext>
          </c:extLst>
        </c:ser>
        <c:ser>
          <c:idx val="5"/>
          <c:order val="5"/>
          <c:tx>
            <c:strRef>
              <c:f>FigS3A!$G$16</c:f>
              <c:strCache>
                <c:ptCount val="1"/>
                <c:pt idx="0">
                  <c:v>red1Δ </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G$17:$G$24</c:f>
              <c:numCache>
                <c:formatCode>0.00</c:formatCode>
                <c:ptCount val="8"/>
                <c:pt idx="0">
                  <c:v>0</c:v>
                </c:pt>
                <c:pt idx="1">
                  <c:v>1.1333333333333335</c:v>
                </c:pt>
                <c:pt idx="2">
                  <c:v>2.2999999999999998</c:v>
                </c:pt>
                <c:pt idx="3">
                  <c:v>3.9333333333333336</c:v>
                </c:pt>
                <c:pt idx="4">
                  <c:v>5.0999999999999996</c:v>
                </c:pt>
                <c:pt idx="5">
                  <c:v>6.8</c:v>
                </c:pt>
                <c:pt idx="6">
                  <c:v>7.5333333333333341</c:v>
                </c:pt>
                <c:pt idx="7">
                  <c:v>8</c:v>
                </c:pt>
              </c:numCache>
            </c:numRef>
          </c:yVal>
          <c:smooth val="0"/>
          <c:extLst>
            <c:ext xmlns:c16="http://schemas.microsoft.com/office/drawing/2014/chart" uri="{C3380CC4-5D6E-409C-BE32-E72D297353CC}">
              <c16:uniqueId val="{00000005-3C56-4E8C-8685-C6187C505980}"/>
            </c:ext>
          </c:extLst>
        </c:ser>
        <c:ser>
          <c:idx val="6"/>
          <c:order val="6"/>
          <c:tx>
            <c:strRef>
              <c:f>FigS3A!$H$16</c:f>
              <c:strCache>
                <c:ptCount val="1"/>
                <c:pt idx="0">
                  <c:v>red1Δ + GFP-Red1</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H$17:$H$24</c:f>
              <c:numCache>
                <c:formatCode>0.00</c:formatCode>
                <c:ptCount val="8"/>
                <c:pt idx="0">
                  <c:v>0</c:v>
                </c:pt>
                <c:pt idx="1">
                  <c:v>0.93333333333333324</c:v>
                </c:pt>
                <c:pt idx="2">
                  <c:v>2.0333333333333332</c:v>
                </c:pt>
                <c:pt idx="3">
                  <c:v>3.6</c:v>
                </c:pt>
                <c:pt idx="4">
                  <c:v>4.6333333333333337</c:v>
                </c:pt>
                <c:pt idx="5">
                  <c:v>6.166666666666667</c:v>
                </c:pt>
                <c:pt idx="6">
                  <c:v>6.8</c:v>
                </c:pt>
                <c:pt idx="7">
                  <c:v>7.5666666666666664</c:v>
                </c:pt>
              </c:numCache>
            </c:numRef>
          </c:yVal>
          <c:smooth val="0"/>
          <c:extLst>
            <c:ext xmlns:c16="http://schemas.microsoft.com/office/drawing/2014/chart" uri="{C3380CC4-5D6E-409C-BE32-E72D297353CC}">
              <c16:uniqueId val="{00000006-3C56-4E8C-8685-C6187C505980}"/>
            </c:ext>
          </c:extLst>
        </c:ser>
        <c:ser>
          <c:idx val="10"/>
          <c:order val="7"/>
          <c:tx>
            <c:strRef>
              <c:f>FigS3A!$I$16</c:f>
              <c:strCache>
                <c:ptCount val="1"/>
                <c:pt idx="0">
                  <c:v>waplΔ  sororinΔ </c:v>
                </c:pt>
              </c:strCache>
            </c:strRef>
          </c:tx>
          <c:spPr>
            <a:ln w="19050" cap="rnd">
              <a:solidFill>
                <a:srgbClr val="CC00CC"/>
              </a:solidFill>
              <a:round/>
            </a:ln>
            <a:effectLst/>
          </c:spPr>
          <c:marker>
            <c:symbol val="circle"/>
            <c:size val="5"/>
            <c:spPr>
              <a:solidFill>
                <a:srgbClr val="CC00CC"/>
              </a:solidFill>
              <a:ln w="9525">
                <a:solidFill>
                  <a:srgbClr val="CC00CC"/>
                </a:solidFill>
              </a:ln>
              <a:effectLst/>
            </c:spPr>
          </c:marker>
          <c:xVal>
            <c:numRef>
              <c:f>FigS3A!$A$17:$A$24</c:f>
              <c:numCache>
                <c:formatCode>0.00</c:formatCode>
                <c:ptCount val="8"/>
                <c:pt idx="0">
                  <c:v>0</c:v>
                </c:pt>
                <c:pt idx="1">
                  <c:v>14.5</c:v>
                </c:pt>
                <c:pt idx="2">
                  <c:v>24.5</c:v>
                </c:pt>
                <c:pt idx="3">
                  <c:v>38.5</c:v>
                </c:pt>
                <c:pt idx="4">
                  <c:v>48.5</c:v>
                </c:pt>
                <c:pt idx="5">
                  <c:v>65</c:v>
                </c:pt>
                <c:pt idx="6">
                  <c:v>72.5</c:v>
                </c:pt>
                <c:pt idx="7">
                  <c:v>86.5</c:v>
                </c:pt>
              </c:numCache>
            </c:numRef>
          </c:xVal>
          <c:yVal>
            <c:numRef>
              <c:f>FigS3A!$I$17:$I$24</c:f>
              <c:numCache>
                <c:formatCode>0.00</c:formatCode>
                <c:ptCount val="8"/>
                <c:pt idx="0">
                  <c:v>0</c:v>
                </c:pt>
                <c:pt idx="1">
                  <c:v>0.76666666666666661</c:v>
                </c:pt>
                <c:pt idx="2">
                  <c:v>1.1666666666666667</c:v>
                </c:pt>
                <c:pt idx="3">
                  <c:v>2.5</c:v>
                </c:pt>
                <c:pt idx="4">
                  <c:v>2.8333333333333335</c:v>
                </c:pt>
                <c:pt idx="5">
                  <c:v>4.1666666666666696</c:v>
                </c:pt>
                <c:pt idx="6" formatCode="General">
                  <c:v>4.83</c:v>
                </c:pt>
                <c:pt idx="7" formatCode="General">
                  <c:v>5.3</c:v>
                </c:pt>
              </c:numCache>
            </c:numRef>
          </c:yVal>
          <c:smooth val="0"/>
          <c:extLst>
            <c:ext xmlns:c16="http://schemas.microsoft.com/office/drawing/2014/chart" uri="{C3380CC4-5D6E-409C-BE32-E72D297353CC}">
              <c16:uniqueId val="{00000007-3C56-4E8C-8685-C6187C505980}"/>
            </c:ext>
          </c:extLst>
        </c:ser>
        <c:dLbls>
          <c:showLegendKey val="0"/>
          <c:showVal val="0"/>
          <c:showCatName val="0"/>
          <c:showSerName val="0"/>
          <c:showPercent val="0"/>
          <c:showBubbleSize val="0"/>
        </c:dLbls>
        <c:axId val="7148799"/>
        <c:axId val="7143423"/>
      </c:scatterChart>
      <c:valAx>
        <c:axId val="7148799"/>
        <c:scaling>
          <c:orientation val="minMax"/>
        </c:scaling>
        <c:delete val="0"/>
        <c:axPos val="b"/>
        <c:title>
          <c:tx>
            <c:rich>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fr-FR" sz="1100" b="0" i="0" u="none" strike="noStrike" kern="1200" baseline="0">
                    <a:solidFill>
                      <a:sysClr val="windowText" lastClr="000000"/>
                    </a:solidFill>
                    <a:effectLst/>
                    <a:latin typeface="Times New Roman" panose="02020603050405020304" pitchFamily="18" charset="0"/>
                    <a:cs typeface="Times New Roman" panose="02020603050405020304" pitchFamily="18" charset="0"/>
                  </a:rPr>
                  <a:t>Time (h) after inoculation</a:t>
                </a:r>
              </a:p>
            </c:rich>
          </c:tx>
          <c:layout>
            <c:manualLayout>
              <c:xMode val="edge"/>
              <c:yMode val="edge"/>
              <c:x val="0.35323592476256238"/>
              <c:y val="0.95026414708247087"/>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fr-FR"/>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fr-FR"/>
          </a:p>
        </c:txPr>
        <c:crossAx val="7143423"/>
        <c:crosses val="autoZero"/>
        <c:crossBetween val="midCat"/>
      </c:valAx>
      <c:valAx>
        <c:axId val="7143423"/>
        <c:scaling>
          <c:orientation val="minMax"/>
          <c:max val="1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fr-FR" sz="1100" b="0" i="0" u="none" strike="noStrike" kern="1200" baseline="0">
                    <a:solidFill>
                      <a:sysClr val="windowText" lastClr="000000"/>
                    </a:solidFill>
                    <a:effectLst/>
                    <a:latin typeface="Times New Roman" panose="02020603050405020304" pitchFamily="18" charset="0"/>
                    <a:cs typeface="Times New Roman" panose="02020603050405020304" pitchFamily="18" charset="0"/>
                  </a:rPr>
                  <a:t>Growth front distane from implant (cm)</a:t>
                </a:r>
                <a:endParaRPr lang="fr-FR" sz="1100">
                  <a:solidFill>
                    <a:sysClr val="windowText" lastClr="000000"/>
                  </a:solidFill>
                  <a:latin typeface="Times New Roman" panose="02020603050405020304" pitchFamily="18" charset="0"/>
                  <a:cs typeface="Times New Roman" panose="02020603050405020304" pitchFamily="18" charset="0"/>
                </a:endParaRPr>
              </a:p>
            </c:rich>
          </c:tx>
          <c:overlay val="0"/>
          <c:spPr>
            <a:noFill/>
            <a:ln>
              <a:noFill/>
            </a:ln>
            <a:effectLst/>
          </c:spPr>
          <c:txPr>
            <a:bodyPr rot="-54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fr-FR"/>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fr-FR"/>
          </a:p>
        </c:txPr>
        <c:crossAx val="7148799"/>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fr-F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solidFill>
                  <a:sysClr val="windowText" lastClr="000000"/>
                </a:solidFill>
              </a:rPr>
              <a:t>% Abnormal asci</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fr-FR"/>
        </a:p>
      </c:txPr>
    </c:title>
    <c:autoTitleDeleted val="0"/>
    <c:plotArea>
      <c:layout/>
      <c:barChart>
        <c:barDir val="col"/>
        <c:grouping val="clustered"/>
        <c:varyColors val="0"/>
        <c:ser>
          <c:idx val="0"/>
          <c:order val="0"/>
          <c:tx>
            <c:strRef>
              <c:f>FigS3B!$A$104</c:f>
              <c:strCache>
                <c:ptCount val="1"/>
                <c:pt idx="0">
                  <c:v>WT (n=843)</c:v>
                </c:pt>
              </c:strCache>
            </c:strRef>
          </c:tx>
          <c:spPr>
            <a:solidFill>
              <a:schemeClr val="accent1"/>
            </a:solidFill>
            <a:ln>
              <a:noFill/>
            </a:ln>
            <a:effectLst/>
          </c:spPr>
          <c:invertIfNegative val="0"/>
          <c:dPt>
            <c:idx val="0"/>
            <c:invertIfNegative val="0"/>
            <c:bubble3D val="0"/>
            <c:extLst>
              <c:ext xmlns:c16="http://schemas.microsoft.com/office/drawing/2014/chart" uri="{C3380CC4-5D6E-409C-BE32-E72D297353CC}">
                <c16:uniqueId val="{00000005-24F1-42B2-93A1-F176B94BBAE0}"/>
              </c:ext>
            </c:extLst>
          </c:dPt>
          <c:dPt>
            <c:idx val="1"/>
            <c:invertIfNegative val="0"/>
            <c:bubble3D val="0"/>
            <c:extLst>
              <c:ext xmlns:c16="http://schemas.microsoft.com/office/drawing/2014/chart" uri="{C3380CC4-5D6E-409C-BE32-E72D297353CC}">
                <c16:uniqueId val="{00000001-24F1-42B2-93A1-F176B94BBAE0}"/>
              </c:ext>
            </c:extLst>
          </c:dPt>
          <c:dPt>
            <c:idx val="2"/>
            <c:invertIfNegative val="0"/>
            <c:bubble3D val="0"/>
            <c:extLst>
              <c:ext xmlns:c16="http://schemas.microsoft.com/office/drawing/2014/chart" uri="{C3380CC4-5D6E-409C-BE32-E72D297353CC}">
                <c16:uniqueId val="{00000002-24F1-42B2-93A1-F176B94BBAE0}"/>
              </c:ext>
            </c:extLst>
          </c:dPt>
          <c:dPt>
            <c:idx val="3"/>
            <c:invertIfNegative val="0"/>
            <c:bubble3D val="0"/>
            <c:extLst>
              <c:ext xmlns:c16="http://schemas.microsoft.com/office/drawing/2014/chart" uri="{C3380CC4-5D6E-409C-BE32-E72D297353CC}">
                <c16:uniqueId val="{00000003-24F1-42B2-93A1-F176B94BBAE0}"/>
              </c:ext>
            </c:extLst>
          </c:dPt>
          <c:dPt>
            <c:idx val="4"/>
            <c:invertIfNegative val="0"/>
            <c:bubble3D val="0"/>
            <c:extLst>
              <c:ext xmlns:c16="http://schemas.microsoft.com/office/drawing/2014/chart" uri="{C3380CC4-5D6E-409C-BE32-E72D297353CC}">
                <c16:uniqueId val="{00000004-24F1-42B2-93A1-F176B94BBAE0}"/>
              </c:ext>
            </c:extLst>
          </c:dPt>
          <c:cat>
            <c:strRef>
              <c:f>FigS3B!$C$103</c:f>
              <c:strCache>
                <c:ptCount val="1"/>
                <c:pt idx="0">
                  <c:v>Abnormal asci</c:v>
                </c:pt>
              </c:strCache>
            </c:strRef>
          </c:cat>
          <c:val>
            <c:numRef>
              <c:f>FigS3B!$C$104</c:f>
              <c:numCache>
                <c:formatCode>General</c:formatCode>
                <c:ptCount val="1"/>
                <c:pt idx="0">
                  <c:v>13.997627520759192</c:v>
                </c:pt>
              </c:numCache>
            </c:numRef>
          </c:val>
          <c:extLst>
            <c:ext xmlns:c16="http://schemas.microsoft.com/office/drawing/2014/chart" uri="{C3380CC4-5D6E-409C-BE32-E72D297353CC}">
              <c16:uniqueId val="{00000000-24F1-42B2-93A1-F176B94BBAE0}"/>
            </c:ext>
          </c:extLst>
        </c:ser>
        <c:ser>
          <c:idx val="1"/>
          <c:order val="1"/>
          <c:tx>
            <c:strRef>
              <c:f>FigS3B!$A$105</c:f>
              <c:strCache>
                <c:ptCount val="1"/>
                <c:pt idx="0">
                  <c:v>sororinΔ (n=900)</c:v>
                </c:pt>
              </c:strCache>
            </c:strRef>
          </c:tx>
          <c:spPr>
            <a:solidFill>
              <a:schemeClr val="accent2"/>
            </a:solidFill>
            <a:ln>
              <a:noFill/>
            </a:ln>
            <a:effectLst/>
          </c:spPr>
          <c:invertIfNegative val="0"/>
          <c:cat>
            <c:strRef>
              <c:f>FigS3B!$C$103</c:f>
              <c:strCache>
                <c:ptCount val="1"/>
                <c:pt idx="0">
                  <c:v>Abnormal asci</c:v>
                </c:pt>
              </c:strCache>
            </c:strRef>
          </c:cat>
          <c:val>
            <c:numRef>
              <c:f>FigS3B!$C$105</c:f>
              <c:numCache>
                <c:formatCode>General</c:formatCode>
                <c:ptCount val="1"/>
                <c:pt idx="0">
                  <c:v>100</c:v>
                </c:pt>
              </c:numCache>
            </c:numRef>
          </c:val>
          <c:extLst>
            <c:ext xmlns:c16="http://schemas.microsoft.com/office/drawing/2014/chart" uri="{C3380CC4-5D6E-409C-BE32-E72D297353CC}">
              <c16:uniqueId val="{0000000A-53CE-4A67-986C-213799511525}"/>
            </c:ext>
          </c:extLst>
        </c:ser>
        <c:ser>
          <c:idx val="2"/>
          <c:order val="2"/>
          <c:tx>
            <c:strRef>
              <c:f>FigS3B!$A$106</c:f>
              <c:strCache>
                <c:ptCount val="1"/>
                <c:pt idx="0">
                  <c:v>sororinΔ+Sororin-GFP (n=599)</c:v>
                </c:pt>
              </c:strCache>
            </c:strRef>
          </c:tx>
          <c:spPr>
            <a:solidFill>
              <a:schemeClr val="accent3"/>
            </a:solidFill>
            <a:ln>
              <a:noFill/>
            </a:ln>
            <a:effectLst/>
          </c:spPr>
          <c:invertIfNegative val="0"/>
          <c:cat>
            <c:strRef>
              <c:f>FigS3B!$C$103</c:f>
              <c:strCache>
                <c:ptCount val="1"/>
                <c:pt idx="0">
                  <c:v>Abnormal asci</c:v>
                </c:pt>
              </c:strCache>
            </c:strRef>
          </c:cat>
          <c:val>
            <c:numRef>
              <c:f>FigS3B!$C$106</c:f>
              <c:numCache>
                <c:formatCode>General</c:formatCode>
                <c:ptCount val="1"/>
                <c:pt idx="0">
                  <c:v>23.87312186978297</c:v>
                </c:pt>
              </c:numCache>
            </c:numRef>
          </c:val>
          <c:extLst>
            <c:ext xmlns:c16="http://schemas.microsoft.com/office/drawing/2014/chart" uri="{C3380CC4-5D6E-409C-BE32-E72D297353CC}">
              <c16:uniqueId val="{0000000B-53CE-4A67-986C-213799511525}"/>
            </c:ext>
          </c:extLst>
        </c:ser>
        <c:ser>
          <c:idx val="3"/>
          <c:order val="3"/>
          <c:tx>
            <c:strRef>
              <c:f>FigS3B!$A$107</c:f>
              <c:strCache>
                <c:ptCount val="1"/>
                <c:pt idx="0">
                  <c:v>waplΔ (n=1112)</c:v>
                </c:pt>
              </c:strCache>
            </c:strRef>
          </c:tx>
          <c:spPr>
            <a:solidFill>
              <a:schemeClr val="accent4"/>
            </a:solidFill>
            <a:ln>
              <a:noFill/>
            </a:ln>
            <a:effectLst/>
          </c:spPr>
          <c:invertIfNegative val="0"/>
          <c:cat>
            <c:strRef>
              <c:f>FigS3B!$C$103</c:f>
              <c:strCache>
                <c:ptCount val="1"/>
                <c:pt idx="0">
                  <c:v>Abnormal asci</c:v>
                </c:pt>
              </c:strCache>
            </c:strRef>
          </c:cat>
          <c:val>
            <c:numRef>
              <c:f>FigS3B!$C$107</c:f>
              <c:numCache>
                <c:formatCode>General</c:formatCode>
                <c:ptCount val="1"/>
                <c:pt idx="0">
                  <c:v>71.402877697841731</c:v>
                </c:pt>
              </c:numCache>
            </c:numRef>
          </c:val>
          <c:extLst>
            <c:ext xmlns:c16="http://schemas.microsoft.com/office/drawing/2014/chart" uri="{C3380CC4-5D6E-409C-BE32-E72D297353CC}">
              <c16:uniqueId val="{0000000C-53CE-4A67-986C-213799511525}"/>
            </c:ext>
          </c:extLst>
        </c:ser>
        <c:ser>
          <c:idx val="4"/>
          <c:order val="4"/>
          <c:tx>
            <c:strRef>
              <c:f>FigS3B!$A$108</c:f>
              <c:strCache>
                <c:ptCount val="1"/>
                <c:pt idx="0">
                  <c:v>waplΔ+Wapl-GFP (n=683)</c:v>
                </c:pt>
              </c:strCache>
            </c:strRef>
          </c:tx>
          <c:spPr>
            <a:solidFill>
              <a:schemeClr val="accent5"/>
            </a:solidFill>
            <a:ln>
              <a:noFill/>
            </a:ln>
            <a:effectLst/>
          </c:spPr>
          <c:invertIfNegative val="0"/>
          <c:cat>
            <c:strRef>
              <c:f>FigS3B!$C$103</c:f>
              <c:strCache>
                <c:ptCount val="1"/>
                <c:pt idx="0">
                  <c:v>Abnormal asci</c:v>
                </c:pt>
              </c:strCache>
            </c:strRef>
          </c:cat>
          <c:val>
            <c:numRef>
              <c:f>FigS3B!$C$108</c:f>
              <c:numCache>
                <c:formatCode>General</c:formatCode>
                <c:ptCount val="1"/>
                <c:pt idx="0">
                  <c:v>19.180087847730601</c:v>
                </c:pt>
              </c:numCache>
            </c:numRef>
          </c:val>
          <c:extLst>
            <c:ext xmlns:c16="http://schemas.microsoft.com/office/drawing/2014/chart" uri="{C3380CC4-5D6E-409C-BE32-E72D297353CC}">
              <c16:uniqueId val="{0000000D-53CE-4A67-986C-213799511525}"/>
            </c:ext>
          </c:extLst>
        </c:ser>
        <c:ser>
          <c:idx val="5"/>
          <c:order val="5"/>
          <c:tx>
            <c:strRef>
              <c:f>FigS3B!$A$109</c:f>
              <c:strCache>
                <c:ptCount val="1"/>
                <c:pt idx="0">
                  <c:v>red1Δ (n=738)</c:v>
                </c:pt>
              </c:strCache>
            </c:strRef>
          </c:tx>
          <c:spPr>
            <a:solidFill>
              <a:schemeClr val="accent6"/>
            </a:solidFill>
            <a:ln>
              <a:noFill/>
            </a:ln>
            <a:effectLst/>
          </c:spPr>
          <c:invertIfNegative val="0"/>
          <c:cat>
            <c:strRef>
              <c:f>FigS3B!$C$103</c:f>
              <c:strCache>
                <c:ptCount val="1"/>
                <c:pt idx="0">
                  <c:v>Abnormal asci</c:v>
                </c:pt>
              </c:strCache>
            </c:strRef>
          </c:cat>
          <c:val>
            <c:numRef>
              <c:f>FigS3B!$C$109</c:f>
              <c:numCache>
                <c:formatCode>General</c:formatCode>
                <c:ptCount val="1"/>
                <c:pt idx="0">
                  <c:v>39.837398373983739</c:v>
                </c:pt>
              </c:numCache>
            </c:numRef>
          </c:val>
          <c:extLst>
            <c:ext xmlns:c16="http://schemas.microsoft.com/office/drawing/2014/chart" uri="{C3380CC4-5D6E-409C-BE32-E72D297353CC}">
              <c16:uniqueId val="{0000000E-53CE-4A67-986C-213799511525}"/>
            </c:ext>
          </c:extLst>
        </c:ser>
        <c:ser>
          <c:idx val="6"/>
          <c:order val="6"/>
          <c:tx>
            <c:strRef>
              <c:f>FigS3B!$A$110</c:f>
              <c:strCache>
                <c:ptCount val="1"/>
                <c:pt idx="0">
                  <c:v>red1Δ+Red1-GFP (n=680)</c:v>
                </c:pt>
              </c:strCache>
            </c:strRef>
          </c:tx>
          <c:spPr>
            <a:solidFill>
              <a:schemeClr val="accent1">
                <a:lumMod val="60000"/>
              </a:schemeClr>
            </a:solidFill>
            <a:ln>
              <a:noFill/>
            </a:ln>
            <a:effectLst/>
          </c:spPr>
          <c:invertIfNegative val="0"/>
          <c:cat>
            <c:strRef>
              <c:f>FigS3B!$C$103</c:f>
              <c:strCache>
                <c:ptCount val="1"/>
                <c:pt idx="0">
                  <c:v>Abnormal asci</c:v>
                </c:pt>
              </c:strCache>
            </c:strRef>
          </c:cat>
          <c:val>
            <c:numRef>
              <c:f>FigS3B!$C$110</c:f>
              <c:numCache>
                <c:formatCode>General</c:formatCode>
                <c:ptCount val="1"/>
                <c:pt idx="0">
                  <c:v>13.52253756260434</c:v>
                </c:pt>
              </c:numCache>
            </c:numRef>
          </c:val>
          <c:extLst>
            <c:ext xmlns:c16="http://schemas.microsoft.com/office/drawing/2014/chart" uri="{C3380CC4-5D6E-409C-BE32-E72D297353CC}">
              <c16:uniqueId val="{0000000F-53CE-4A67-986C-213799511525}"/>
            </c:ext>
          </c:extLst>
        </c:ser>
        <c:dLbls>
          <c:showLegendKey val="0"/>
          <c:showVal val="0"/>
          <c:showCatName val="0"/>
          <c:showSerName val="0"/>
          <c:showPercent val="0"/>
          <c:showBubbleSize val="0"/>
        </c:dLbls>
        <c:gapWidth val="219"/>
        <c:overlap val="-27"/>
        <c:axId val="1939157519"/>
        <c:axId val="1432681983"/>
      </c:barChart>
      <c:catAx>
        <c:axId val="1939157519"/>
        <c:scaling>
          <c:orientation val="minMax"/>
        </c:scaling>
        <c:delete val="1"/>
        <c:axPos val="b"/>
        <c:numFmt formatCode="General" sourceLinked="1"/>
        <c:majorTickMark val="none"/>
        <c:minorTickMark val="none"/>
        <c:tickLblPos val="nextTo"/>
        <c:crossAx val="1432681983"/>
        <c:crosses val="autoZero"/>
        <c:auto val="1"/>
        <c:lblAlgn val="ctr"/>
        <c:lblOffset val="100"/>
        <c:noMultiLvlLbl val="0"/>
      </c:catAx>
      <c:valAx>
        <c:axId val="1432681983"/>
        <c:scaling>
          <c:orientation val="minMax"/>
          <c:max val="1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939157519"/>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1" i="1" u="none" strike="noStrike" kern="1200" baseline="0">
              <a:solidFill>
                <a:sysClr val="windowText" lastClr="000000"/>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FR"/>
              <a:t>% of ascospores germination after 24 hours</a:t>
            </a:r>
          </a:p>
        </c:rich>
      </c:tx>
      <c:layout>
        <c:manualLayout>
          <c:xMode val="edge"/>
          <c:yMode val="edge"/>
          <c:x val="0.13255714169909072"/>
          <c:y val="1.515765904874947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tx>
            <c:strRef>
              <c:f>'FigS3C '!$B$20</c:f>
              <c:strCache>
                <c:ptCount val="1"/>
                <c:pt idx="0">
                  <c:v>WT</c:v>
                </c:pt>
              </c:strCache>
            </c:strRef>
          </c:tx>
          <c:spPr>
            <a:solidFill>
              <a:schemeClr val="accent1"/>
            </a:solidFill>
            <a:ln>
              <a:noFill/>
            </a:ln>
            <a:effectLst/>
          </c:spPr>
          <c:invertIfNegative val="0"/>
          <c:val>
            <c:numRef>
              <c:f>'FigS3C '!$B$23</c:f>
              <c:numCache>
                <c:formatCode>0.00</c:formatCode>
                <c:ptCount val="1"/>
                <c:pt idx="0">
                  <c:v>96.385542168674704</c:v>
                </c:pt>
              </c:numCache>
            </c:numRef>
          </c:val>
          <c:extLst>
            <c:ext xmlns:c16="http://schemas.microsoft.com/office/drawing/2014/chart" uri="{C3380CC4-5D6E-409C-BE32-E72D297353CC}">
              <c16:uniqueId val="{0000000C-8663-4C5A-AF1B-B9CD4F476014}"/>
            </c:ext>
          </c:extLst>
        </c:ser>
        <c:ser>
          <c:idx val="1"/>
          <c:order val="1"/>
          <c:tx>
            <c:strRef>
              <c:f>'FigS3C '!$C$20</c:f>
              <c:strCache>
                <c:ptCount val="1"/>
                <c:pt idx="0">
                  <c:v>sororinΔ </c:v>
                </c:pt>
              </c:strCache>
            </c:strRef>
          </c:tx>
          <c:spPr>
            <a:solidFill>
              <a:schemeClr val="accent2"/>
            </a:solidFill>
            <a:ln>
              <a:noFill/>
            </a:ln>
            <a:effectLst/>
          </c:spPr>
          <c:invertIfNegative val="0"/>
          <c:val>
            <c:numRef>
              <c:f>'FigS3C '!$C$23</c:f>
              <c:numCache>
                <c:formatCode>0.00</c:formatCode>
                <c:ptCount val="1"/>
                <c:pt idx="0">
                  <c:v>22.5</c:v>
                </c:pt>
              </c:numCache>
            </c:numRef>
          </c:val>
          <c:extLst>
            <c:ext xmlns:c16="http://schemas.microsoft.com/office/drawing/2014/chart" uri="{C3380CC4-5D6E-409C-BE32-E72D297353CC}">
              <c16:uniqueId val="{00000020-8663-4C5A-AF1B-B9CD4F476014}"/>
            </c:ext>
          </c:extLst>
        </c:ser>
        <c:ser>
          <c:idx val="2"/>
          <c:order val="2"/>
          <c:tx>
            <c:strRef>
              <c:f>'FigS3C '!$D$20</c:f>
              <c:strCache>
                <c:ptCount val="1"/>
                <c:pt idx="0">
                  <c:v>sororinΔ + Sororin-GFP</c:v>
                </c:pt>
              </c:strCache>
            </c:strRef>
          </c:tx>
          <c:spPr>
            <a:solidFill>
              <a:schemeClr val="accent3"/>
            </a:solidFill>
            <a:ln>
              <a:noFill/>
            </a:ln>
            <a:effectLst/>
          </c:spPr>
          <c:invertIfNegative val="0"/>
          <c:val>
            <c:numRef>
              <c:f>'FigS3C '!$D$23</c:f>
              <c:numCache>
                <c:formatCode>0.00</c:formatCode>
                <c:ptCount val="1"/>
                <c:pt idx="0">
                  <c:v>97.560975609756099</c:v>
                </c:pt>
              </c:numCache>
            </c:numRef>
          </c:val>
          <c:extLst>
            <c:ext xmlns:c16="http://schemas.microsoft.com/office/drawing/2014/chart" uri="{C3380CC4-5D6E-409C-BE32-E72D297353CC}">
              <c16:uniqueId val="{00000021-8663-4C5A-AF1B-B9CD4F476014}"/>
            </c:ext>
          </c:extLst>
        </c:ser>
        <c:ser>
          <c:idx val="3"/>
          <c:order val="3"/>
          <c:tx>
            <c:strRef>
              <c:f>'FigS3C '!$E$20</c:f>
              <c:strCache>
                <c:ptCount val="1"/>
                <c:pt idx="0">
                  <c:v>waplΔ </c:v>
                </c:pt>
              </c:strCache>
            </c:strRef>
          </c:tx>
          <c:spPr>
            <a:solidFill>
              <a:schemeClr val="accent4"/>
            </a:solidFill>
            <a:ln>
              <a:noFill/>
            </a:ln>
            <a:effectLst/>
          </c:spPr>
          <c:invertIfNegative val="0"/>
          <c:val>
            <c:numRef>
              <c:f>'FigS3C '!$E$23</c:f>
              <c:numCache>
                <c:formatCode>0.00</c:formatCode>
                <c:ptCount val="1"/>
                <c:pt idx="0">
                  <c:v>70</c:v>
                </c:pt>
              </c:numCache>
            </c:numRef>
          </c:val>
          <c:extLst>
            <c:ext xmlns:c16="http://schemas.microsoft.com/office/drawing/2014/chart" uri="{C3380CC4-5D6E-409C-BE32-E72D297353CC}">
              <c16:uniqueId val="{00000022-8663-4C5A-AF1B-B9CD4F476014}"/>
            </c:ext>
          </c:extLst>
        </c:ser>
        <c:ser>
          <c:idx val="4"/>
          <c:order val="4"/>
          <c:tx>
            <c:strRef>
              <c:f>'FigS3C '!$F$20</c:f>
              <c:strCache>
                <c:ptCount val="1"/>
                <c:pt idx="0">
                  <c:v>waplΔ + Wapl-GFP</c:v>
                </c:pt>
              </c:strCache>
            </c:strRef>
          </c:tx>
          <c:spPr>
            <a:solidFill>
              <a:schemeClr val="accent5"/>
            </a:solidFill>
            <a:ln>
              <a:noFill/>
            </a:ln>
            <a:effectLst/>
          </c:spPr>
          <c:invertIfNegative val="0"/>
          <c:val>
            <c:numRef>
              <c:f>'FigS3C '!$F$23</c:f>
              <c:numCache>
                <c:formatCode>0.00</c:formatCode>
                <c:ptCount val="1"/>
                <c:pt idx="0">
                  <c:v>95.061728395061735</c:v>
                </c:pt>
              </c:numCache>
            </c:numRef>
          </c:val>
          <c:extLst>
            <c:ext xmlns:c16="http://schemas.microsoft.com/office/drawing/2014/chart" uri="{C3380CC4-5D6E-409C-BE32-E72D297353CC}">
              <c16:uniqueId val="{00000023-8663-4C5A-AF1B-B9CD4F476014}"/>
            </c:ext>
          </c:extLst>
        </c:ser>
        <c:ser>
          <c:idx val="5"/>
          <c:order val="5"/>
          <c:tx>
            <c:strRef>
              <c:f>'FigS3C '!$G$20</c:f>
              <c:strCache>
                <c:ptCount val="1"/>
                <c:pt idx="0">
                  <c:v>red1Δ </c:v>
                </c:pt>
              </c:strCache>
            </c:strRef>
          </c:tx>
          <c:spPr>
            <a:solidFill>
              <a:schemeClr val="accent6"/>
            </a:solidFill>
            <a:ln>
              <a:noFill/>
            </a:ln>
            <a:effectLst/>
          </c:spPr>
          <c:invertIfNegative val="0"/>
          <c:val>
            <c:numRef>
              <c:f>'FigS3C '!$G$23</c:f>
              <c:numCache>
                <c:formatCode>0.00</c:formatCode>
                <c:ptCount val="1"/>
                <c:pt idx="0">
                  <c:v>95</c:v>
                </c:pt>
              </c:numCache>
            </c:numRef>
          </c:val>
          <c:extLst>
            <c:ext xmlns:c16="http://schemas.microsoft.com/office/drawing/2014/chart" uri="{C3380CC4-5D6E-409C-BE32-E72D297353CC}">
              <c16:uniqueId val="{00000024-8663-4C5A-AF1B-B9CD4F476014}"/>
            </c:ext>
          </c:extLst>
        </c:ser>
        <c:ser>
          <c:idx val="6"/>
          <c:order val="6"/>
          <c:tx>
            <c:strRef>
              <c:f>'FigS3C '!$H$20</c:f>
              <c:strCache>
                <c:ptCount val="1"/>
                <c:pt idx="0">
                  <c:v>red1Δ + GFP-Red1</c:v>
                </c:pt>
              </c:strCache>
            </c:strRef>
          </c:tx>
          <c:spPr>
            <a:solidFill>
              <a:schemeClr val="accent1">
                <a:lumMod val="60000"/>
              </a:schemeClr>
            </a:solidFill>
            <a:ln>
              <a:noFill/>
            </a:ln>
            <a:effectLst/>
          </c:spPr>
          <c:invertIfNegative val="0"/>
          <c:val>
            <c:numRef>
              <c:f>'FigS3C '!$H$23</c:f>
              <c:numCache>
                <c:formatCode>0.00</c:formatCode>
                <c:ptCount val="1"/>
                <c:pt idx="0">
                  <c:v>97.53086419753086</c:v>
                </c:pt>
              </c:numCache>
            </c:numRef>
          </c:val>
          <c:extLst>
            <c:ext xmlns:c16="http://schemas.microsoft.com/office/drawing/2014/chart" uri="{C3380CC4-5D6E-409C-BE32-E72D297353CC}">
              <c16:uniqueId val="{00000025-8663-4C5A-AF1B-B9CD4F476014}"/>
            </c:ext>
          </c:extLst>
        </c:ser>
        <c:dLbls>
          <c:showLegendKey val="0"/>
          <c:showVal val="0"/>
          <c:showCatName val="0"/>
          <c:showSerName val="0"/>
          <c:showPercent val="0"/>
          <c:showBubbleSize val="0"/>
        </c:dLbls>
        <c:gapWidth val="219"/>
        <c:overlap val="-27"/>
        <c:axId val="629912688"/>
        <c:axId val="722442912"/>
      </c:barChart>
      <c:catAx>
        <c:axId val="629912688"/>
        <c:scaling>
          <c:orientation val="minMax"/>
        </c:scaling>
        <c:delete val="1"/>
        <c:axPos val="b"/>
        <c:numFmt formatCode="General" sourceLinked="1"/>
        <c:majorTickMark val="none"/>
        <c:minorTickMark val="none"/>
        <c:tickLblPos val="nextTo"/>
        <c:crossAx val="722442912"/>
        <c:crosses val="autoZero"/>
        <c:auto val="1"/>
        <c:lblAlgn val="ctr"/>
        <c:lblOffset val="100"/>
        <c:noMultiLvlLbl val="0"/>
      </c:catAx>
      <c:valAx>
        <c:axId val="722442912"/>
        <c:scaling>
          <c:orientation val="minMax"/>
          <c:max val="10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62991268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1" i="1" u="none" strike="noStrike" kern="1200" baseline="0">
              <a:solidFill>
                <a:sysClr val="windowText" lastClr="000000"/>
              </a:solidFill>
              <a:latin typeface="+mn-lt"/>
              <a:ea typeface="+mn-ea"/>
              <a:cs typeface="+mn-cs"/>
            </a:defRPr>
          </a:pPr>
          <a:endParaRPr lang="fr-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7</xdr:col>
      <xdr:colOff>903431</xdr:colOff>
      <xdr:row>25</xdr:row>
      <xdr:rowOff>173183</xdr:rowOff>
    </xdr:from>
    <xdr:to>
      <xdr:col>11</xdr:col>
      <xdr:colOff>1024658</xdr:colOff>
      <xdr:row>59</xdr:row>
      <xdr:rowOff>86590</xdr:rowOff>
    </xdr:to>
    <xdr:graphicFrame macro="">
      <xdr:nvGraphicFramePr>
        <xdr:cNvPr id="2" name="Graphique 1">
          <a:extLst>
            <a:ext uri="{FF2B5EF4-FFF2-40B4-BE49-F238E27FC236}">
              <a16:creationId xmlns:a16="http://schemas.microsoft.com/office/drawing/2014/main" id="{AFA15404-54B2-4A56-9CEA-1EBA05A023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140832</xdr:colOff>
      <xdr:row>93</xdr:row>
      <xdr:rowOff>39461</xdr:rowOff>
    </xdr:from>
    <xdr:to>
      <xdr:col>7</xdr:col>
      <xdr:colOff>1419225</xdr:colOff>
      <xdr:row>109</xdr:row>
      <xdr:rowOff>172811</xdr:rowOff>
    </xdr:to>
    <xdr:graphicFrame macro="">
      <xdr:nvGraphicFramePr>
        <xdr:cNvPr id="3" name="Graphique 2">
          <a:extLst>
            <a:ext uri="{FF2B5EF4-FFF2-40B4-BE49-F238E27FC236}">
              <a16:creationId xmlns:a16="http://schemas.microsoft.com/office/drawing/2014/main" id="{29D559ED-041A-4571-9BE4-963F0BF426E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1</xdr:col>
      <xdr:colOff>680358</xdr:colOff>
      <xdr:row>18</xdr:row>
      <xdr:rowOff>145595</xdr:rowOff>
    </xdr:from>
    <xdr:to>
      <xdr:col>20</xdr:col>
      <xdr:colOff>340178</xdr:colOff>
      <xdr:row>39</xdr:row>
      <xdr:rowOff>54429</xdr:rowOff>
    </xdr:to>
    <xdr:graphicFrame macro="">
      <xdr:nvGraphicFramePr>
        <xdr:cNvPr id="4" name="Graphique 3">
          <a:extLst>
            <a:ext uri="{FF2B5EF4-FFF2-40B4-BE49-F238E27FC236}">
              <a16:creationId xmlns:a16="http://schemas.microsoft.com/office/drawing/2014/main" id="{A62552B0-780B-4D2B-869F-1564D4FA667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D301A-250C-42C5-A155-EAFBF627BB43}">
  <dimension ref="A2:AE38"/>
  <sheetViews>
    <sheetView topLeftCell="A16" zoomScale="88" zoomScaleNormal="80" workbookViewId="0">
      <selection activeCell="N42" sqref="N42"/>
    </sheetView>
  </sheetViews>
  <sheetFormatPr baseColWidth="10" defaultColWidth="23.42578125" defaultRowHeight="15"/>
  <cols>
    <col min="1" max="16384" width="23.42578125" style="91"/>
  </cols>
  <sheetData>
    <row r="2" spans="1:31">
      <c r="A2" s="97" t="s">
        <v>60</v>
      </c>
      <c r="B2" s="97"/>
      <c r="C2" s="97"/>
      <c r="D2" s="98"/>
      <c r="E2" s="98"/>
      <c r="F2" s="98"/>
      <c r="G2" s="98"/>
    </row>
    <row r="3" spans="1:31" ht="15.75" thickBot="1"/>
    <row r="4" spans="1:31" ht="15.75">
      <c r="A4" s="6" t="s">
        <v>38</v>
      </c>
      <c r="B4" s="102" t="s">
        <v>32</v>
      </c>
      <c r="C4" s="103"/>
      <c r="D4" s="104"/>
      <c r="E4" s="94" t="s">
        <v>39</v>
      </c>
      <c r="F4" s="95"/>
      <c r="G4" s="96"/>
      <c r="H4" s="94" t="s">
        <v>40</v>
      </c>
      <c r="I4" s="95"/>
      <c r="J4" s="96"/>
      <c r="K4" s="94" t="s">
        <v>41</v>
      </c>
      <c r="L4" s="95"/>
      <c r="M4" s="96"/>
      <c r="N4" s="94" t="s">
        <v>42</v>
      </c>
      <c r="O4" s="95"/>
      <c r="P4" s="96"/>
      <c r="Q4" s="94" t="s">
        <v>43</v>
      </c>
      <c r="R4" s="95"/>
      <c r="S4" s="96"/>
      <c r="T4" s="94" t="s">
        <v>44</v>
      </c>
      <c r="U4" s="95"/>
      <c r="V4" s="96"/>
      <c r="W4" s="94" t="s">
        <v>58</v>
      </c>
      <c r="X4" s="95"/>
      <c r="Y4" s="96"/>
      <c r="Z4" s="94" t="s">
        <v>59</v>
      </c>
      <c r="AA4" s="95"/>
      <c r="AB4" s="166"/>
      <c r="AC4" s="94" t="s">
        <v>297</v>
      </c>
      <c r="AD4" s="95"/>
      <c r="AE4" s="96"/>
    </row>
    <row r="5" spans="1:31" ht="15.75">
      <c r="A5" s="6"/>
      <c r="B5" s="7" t="s">
        <v>45</v>
      </c>
      <c r="C5" s="8" t="s">
        <v>46</v>
      </c>
      <c r="D5" s="9" t="s">
        <v>47</v>
      </c>
      <c r="E5" s="7" t="s">
        <v>45</v>
      </c>
      <c r="F5" s="8" t="s">
        <v>46</v>
      </c>
      <c r="G5" s="9" t="s">
        <v>47</v>
      </c>
      <c r="H5" s="7" t="s">
        <v>45</v>
      </c>
      <c r="I5" s="8" t="s">
        <v>46</v>
      </c>
      <c r="J5" s="9" t="s">
        <v>47</v>
      </c>
      <c r="K5" s="7" t="s">
        <v>45</v>
      </c>
      <c r="L5" s="8" t="s">
        <v>46</v>
      </c>
      <c r="M5" s="9" t="s">
        <v>47</v>
      </c>
      <c r="N5" s="7" t="s">
        <v>45</v>
      </c>
      <c r="O5" s="8" t="s">
        <v>46</v>
      </c>
      <c r="P5" s="9" t="s">
        <v>47</v>
      </c>
      <c r="Q5" s="7" t="s">
        <v>45</v>
      </c>
      <c r="R5" s="8" t="s">
        <v>46</v>
      </c>
      <c r="S5" s="9" t="s">
        <v>47</v>
      </c>
      <c r="T5" s="7" t="s">
        <v>45</v>
      </c>
      <c r="U5" s="8" t="s">
        <v>46</v>
      </c>
      <c r="V5" s="9" t="s">
        <v>47</v>
      </c>
      <c r="W5" s="7" t="s">
        <v>45</v>
      </c>
      <c r="X5" s="8" t="s">
        <v>46</v>
      </c>
      <c r="Y5" s="9" t="s">
        <v>47</v>
      </c>
      <c r="Z5" s="7" t="s">
        <v>45</v>
      </c>
      <c r="AA5" s="8" t="s">
        <v>46</v>
      </c>
      <c r="AB5" s="6" t="s">
        <v>47</v>
      </c>
      <c r="AC5" s="7" t="s">
        <v>45</v>
      </c>
      <c r="AD5" s="8" t="s">
        <v>46</v>
      </c>
      <c r="AE5" s="9" t="s">
        <v>47</v>
      </c>
    </row>
    <row r="6" spans="1:31" ht="15.75">
      <c r="A6" s="10">
        <v>14.5</v>
      </c>
      <c r="B6" s="11">
        <v>1</v>
      </c>
      <c r="C6" s="12">
        <v>1</v>
      </c>
      <c r="D6" s="13">
        <v>1</v>
      </c>
      <c r="E6" s="11">
        <v>1.2</v>
      </c>
      <c r="F6" s="12">
        <v>1.1000000000000001</v>
      </c>
      <c r="G6" s="13">
        <v>1</v>
      </c>
      <c r="H6" s="11">
        <v>1.2</v>
      </c>
      <c r="I6" s="12">
        <v>1.1000000000000001</v>
      </c>
      <c r="J6" s="13">
        <v>1</v>
      </c>
      <c r="K6" s="11">
        <v>0.6</v>
      </c>
      <c r="L6" s="12">
        <v>0.6</v>
      </c>
      <c r="M6" s="13">
        <v>0.7</v>
      </c>
      <c r="N6" s="11">
        <v>1.2</v>
      </c>
      <c r="O6" s="12">
        <v>0.8</v>
      </c>
      <c r="P6" s="13">
        <v>1</v>
      </c>
      <c r="Q6" s="11">
        <v>1</v>
      </c>
      <c r="R6" s="12">
        <v>1.2</v>
      </c>
      <c r="S6" s="13">
        <v>1.2</v>
      </c>
      <c r="T6" s="11">
        <v>1</v>
      </c>
      <c r="U6" s="12">
        <v>0.9</v>
      </c>
      <c r="V6" s="13">
        <v>0.9</v>
      </c>
      <c r="W6" s="11">
        <v>1.2</v>
      </c>
      <c r="X6" s="12">
        <v>1.2</v>
      </c>
      <c r="Y6" s="13">
        <v>1.3</v>
      </c>
      <c r="Z6" s="11">
        <v>0.9</v>
      </c>
      <c r="AA6" s="12">
        <v>1</v>
      </c>
      <c r="AB6" s="10">
        <v>1</v>
      </c>
      <c r="AC6" s="11">
        <v>0.8</v>
      </c>
      <c r="AD6" s="12">
        <v>0.7</v>
      </c>
      <c r="AE6" s="13">
        <v>0.8</v>
      </c>
    </row>
    <row r="7" spans="1:31" ht="15.75">
      <c r="A7" s="10">
        <v>24.5</v>
      </c>
      <c r="B7" s="11">
        <v>2.1</v>
      </c>
      <c r="C7" s="12">
        <v>2.2000000000000002</v>
      </c>
      <c r="D7" s="13">
        <v>2.1</v>
      </c>
      <c r="E7" s="11">
        <v>2.2999999999999998</v>
      </c>
      <c r="F7" s="12">
        <v>2.2000000000000002</v>
      </c>
      <c r="G7" s="13">
        <v>2</v>
      </c>
      <c r="H7" s="11">
        <v>2.4</v>
      </c>
      <c r="I7" s="12">
        <v>2.2000000000000002</v>
      </c>
      <c r="J7" s="13">
        <v>2.1</v>
      </c>
      <c r="K7" s="11">
        <v>1.6</v>
      </c>
      <c r="L7" s="12">
        <v>1.6</v>
      </c>
      <c r="M7" s="13">
        <v>1.6</v>
      </c>
      <c r="N7" s="11">
        <v>2.2000000000000002</v>
      </c>
      <c r="O7" s="12">
        <v>1.9</v>
      </c>
      <c r="P7" s="13">
        <v>2</v>
      </c>
      <c r="Q7" s="11">
        <v>2.2999999999999998</v>
      </c>
      <c r="R7" s="12">
        <v>2.2999999999999998</v>
      </c>
      <c r="S7" s="13">
        <v>2.2999999999999998</v>
      </c>
      <c r="T7" s="11">
        <v>2.1</v>
      </c>
      <c r="U7" s="12">
        <v>2</v>
      </c>
      <c r="V7" s="13">
        <v>2</v>
      </c>
      <c r="W7" s="11">
        <v>2.2999999999999998</v>
      </c>
      <c r="X7" s="12">
        <v>2.2999999999999998</v>
      </c>
      <c r="Y7" s="13">
        <v>2.5</v>
      </c>
      <c r="Z7" s="11">
        <v>2</v>
      </c>
      <c r="AA7" s="12">
        <v>2</v>
      </c>
      <c r="AB7" s="10">
        <v>2.1</v>
      </c>
      <c r="AC7" s="11">
        <v>1.2</v>
      </c>
      <c r="AD7" s="12">
        <v>1.1000000000000001</v>
      </c>
      <c r="AE7" s="13">
        <v>1.2</v>
      </c>
    </row>
    <row r="8" spans="1:31" ht="15.75">
      <c r="A8" s="10">
        <v>38.5</v>
      </c>
      <c r="B8" s="11">
        <v>3.8</v>
      </c>
      <c r="C8" s="12">
        <v>3.8</v>
      </c>
      <c r="D8" s="13">
        <v>3.7</v>
      </c>
      <c r="E8" s="11">
        <v>3.8</v>
      </c>
      <c r="F8" s="12">
        <v>3.8</v>
      </c>
      <c r="G8" s="13">
        <v>3.7</v>
      </c>
      <c r="H8" s="11">
        <v>4</v>
      </c>
      <c r="I8" s="12">
        <v>3.8</v>
      </c>
      <c r="J8" s="13">
        <v>3.7</v>
      </c>
      <c r="K8" s="11">
        <v>2.9</v>
      </c>
      <c r="L8" s="12">
        <v>2.7</v>
      </c>
      <c r="M8" s="13">
        <v>3</v>
      </c>
      <c r="N8" s="11">
        <v>3.5</v>
      </c>
      <c r="O8" s="12">
        <v>3.6</v>
      </c>
      <c r="P8" s="13">
        <v>3.7</v>
      </c>
      <c r="Q8" s="11">
        <v>3.9</v>
      </c>
      <c r="R8" s="12">
        <v>4</v>
      </c>
      <c r="S8" s="13">
        <v>3.9</v>
      </c>
      <c r="T8" s="11">
        <v>3.7</v>
      </c>
      <c r="U8" s="12">
        <v>3.5</v>
      </c>
      <c r="V8" s="13">
        <v>3.6</v>
      </c>
      <c r="W8" s="11">
        <v>3.8</v>
      </c>
      <c r="X8" s="12">
        <v>3.9</v>
      </c>
      <c r="Y8" s="13">
        <v>3.7</v>
      </c>
      <c r="Z8" s="11">
        <v>3.5</v>
      </c>
      <c r="AA8" s="12">
        <v>3.6</v>
      </c>
      <c r="AB8" s="10">
        <v>3.7</v>
      </c>
      <c r="AC8" s="11">
        <v>2.5</v>
      </c>
      <c r="AD8" s="12">
        <v>2.4</v>
      </c>
      <c r="AE8" s="13">
        <v>2.6</v>
      </c>
    </row>
    <row r="9" spans="1:31" ht="15.75">
      <c r="A9" s="10">
        <v>48.5</v>
      </c>
      <c r="B9" s="11">
        <v>4.8</v>
      </c>
      <c r="C9" s="12">
        <v>4.9000000000000004</v>
      </c>
      <c r="D9" s="13">
        <v>4.9000000000000004</v>
      </c>
      <c r="E9" s="11">
        <v>4.7</v>
      </c>
      <c r="F9" s="12">
        <v>4.5999999999999996</v>
      </c>
      <c r="G9" s="13">
        <v>4.5999999999999996</v>
      </c>
      <c r="H9" s="11">
        <v>5</v>
      </c>
      <c r="I9" s="12">
        <v>4.7</v>
      </c>
      <c r="J9" s="13">
        <v>4.7</v>
      </c>
      <c r="K9" s="11">
        <v>3.6</v>
      </c>
      <c r="L9" s="12">
        <v>3.5</v>
      </c>
      <c r="M9" s="13">
        <v>3.8</v>
      </c>
      <c r="N9" s="11">
        <v>4.5999999999999996</v>
      </c>
      <c r="O9" s="12">
        <v>4.5</v>
      </c>
      <c r="P9" s="13">
        <v>4.5999999999999996</v>
      </c>
      <c r="Q9" s="11">
        <v>5.0999999999999996</v>
      </c>
      <c r="R9" s="12">
        <v>5.0999999999999996</v>
      </c>
      <c r="S9" s="13">
        <v>5.0999999999999996</v>
      </c>
      <c r="T9" s="11">
        <v>4.7</v>
      </c>
      <c r="U9" s="12">
        <v>4.5999999999999996</v>
      </c>
      <c r="V9" s="13">
        <v>4.5999999999999996</v>
      </c>
      <c r="W9" s="11">
        <v>4.7</v>
      </c>
      <c r="X9" s="12">
        <v>4.7</v>
      </c>
      <c r="Y9" s="13">
        <v>4.5</v>
      </c>
      <c r="Z9" s="11">
        <v>4.5999999999999996</v>
      </c>
      <c r="AA9" s="12">
        <v>4.7</v>
      </c>
      <c r="AB9" s="10">
        <v>4.9000000000000004</v>
      </c>
      <c r="AC9" s="11">
        <v>2.8</v>
      </c>
      <c r="AD9" s="12">
        <v>2.9</v>
      </c>
      <c r="AE9" s="13">
        <v>2.8</v>
      </c>
    </row>
    <row r="10" spans="1:31" ht="15.75">
      <c r="A10" s="10">
        <v>60</v>
      </c>
      <c r="B10" s="164"/>
      <c r="C10" s="163"/>
      <c r="D10" s="165"/>
      <c r="E10" s="164"/>
      <c r="F10" s="163"/>
      <c r="G10" s="165"/>
      <c r="H10" s="164"/>
      <c r="I10" s="163"/>
      <c r="J10" s="165"/>
      <c r="K10" s="164"/>
      <c r="L10" s="163"/>
      <c r="M10" s="165"/>
      <c r="N10" s="164"/>
      <c r="O10" s="163"/>
      <c r="P10" s="165"/>
      <c r="Q10" s="164"/>
      <c r="R10" s="163"/>
      <c r="S10" s="165"/>
      <c r="T10" s="164"/>
      <c r="U10" s="163"/>
      <c r="V10" s="165"/>
      <c r="W10" s="164"/>
      <c r="X10" s="163"/>
      <c r="Y10" s="165"/>
      <c r="Z10" s="164"/>
      <c r="AA10" s="163"/>
      <c r="AB10" s="162"/>
      <c r="AC10" s="11">
        <v>3.6</v>
      </c>
      <c r="AD10" s="12">
        <v>3.7</v>
      </c>
      <c r="AE10" s="13">
        <v>3.6</v>
      </c>
    </row>
    <row r="11" spans="1:31" ht="15.75">
      <c r="A11" s="10">
        <v>65</v>
      </c>
      <c r="B11" s="11">
        <v>6.3</v>
      </c>
      <c r="C11" s="12">
        <v>6.2</v>
      </c>
      <c r="D11" s="13">
        <v>6.5</v>
      </c>
      <c r="E11" s="11">
        <v>6</v>
      </c>
      <c r="F11" s="12">
        <v>6</v>
      </c>
      <c r="G11" s="13">
        <v>5.9</v>
      </c>
      <c r="H11" s="11">
        <v>6.5</v>
      </c>
      <c r="I11" s="12">
        <v>6.4</v>
      </c>
      <c r="J11" s="13">
        <v>6.4</v>
      </c>
      <c r="K11" s="11">
        <v>4.5</v>
      </c>
      <c r="L11" s="12">
        <v>4.2</v>
      </c>
      <c r="M11" s="13">
        <v>4.7</v>
      </c>
      <c r="N11" s="11">
        <v>6.3</v>
      </c>
      <c r="O11" s="12">
        <v>6</v>
      </c>
      <c r="P11" s="13">
        <v>6.4</v>
      </c>
      <c r="Q11" s="11">
        <v>6.8</v>
      </c>
      <c r="R11" s="12">
        <v>6.7</v>
      </c>
      <c r="S11" s="13">
        <v>6.9</v>
      </c>
      <c r="T11" s="11">
        <v>6.2</v>
      </c>
      <c r="U11" s="12">
        <v>6</v>
      </c>
      <c r="V11" s="13">
        <v>6.3</v>
      </c>
      <c r="W11" s="11">
        <v>6</v>
      </c>
      <c r="X11" s="12">
        <v>6.3</v>
      </c>
      <c r="Y11" s="13">
        <v>6.7</v>
      </c>
      <c r="Z11" s="11">
        <v>6</v>
      </c>
      <c r="AA11" s="12">
        <v>6.2</v>
      </c>
      <c r="AB11" s="10">
        <v>6.4</v>
      </c>
      <c r="AC11" s="11">
        <v>4.0999999999999996</v>
      </c>
      <c r="AD11" s="12">
        <v>4.3</v>
      </c>
      <c r="AE11" s="13">
        <v>4.0999999999999996</v>
      </c>
    </row>
    <row r="12" spans="1:31" ht="15.75">
      <c r="A12" s="10">
        <v>72.5</v>
      </c>
      <c r="B12" s="11">
        <v>6.9</v>
      </c>
      <c r="C12" s="12">
        <v>6.8</v>
      </c>
      <c r="D12" s="13">
        <v>7.1</v>
      </c>
      <c r="E12" s="11">
        <v>6.5</v>
      </c>
      <c r="F12" s="12">
        <v>6.4</v>
      </c>
      <c r="G12" s="13">
        <v>6.5</v>
      </c>
      <c r="H12" s="11">
        <v>7</v>
      </c>
      <c r="I12" s="12">
        <v>6.9</v>
      </c>
      <c r="J12" s="13">
        <v>6.9</v>
      </c>
      <c r="K12" s="11">
        <v>5</v>
      </c>
      <c r="L12" s="12">
        <v>4.7</v>
      </c>
      <c r="M12" s="13">
        <v>5.0999999999999996</v>
      </c>
      <c r="N12" s="11">
        <v>6.9</v>
      </c>
      <c r="O12" s="12">
        <v>6.8</v>
      </c>
      <c r="P12" s="13">
        <v>7</v>
      </c>
      <c r="Q12" s="11">
        <v>7.6</v>
      </c>
      <c r="R12" s="12">
        <v>7.4</v>
      </c>
      <c r="S12" s="13">
        <v>7.6</v>
      </c>
      <c r="T12" s="11">
        <v>6.9</v>
      </c>
      <c r="U12" s="12">
        <v>6.5</v>
      </c>
      <c r="V12" s="13">
        <v>7</v>
      </c>
      <c r="W12" s="11">
        <v>6.7</v>
      </c>
      <c r="X12" s="12">
        <v>6.7</v>
      </c>
      <c r="Y12" s="13">
        <v>7.3</v>
      </c>
      <c r="Z12" s="11">
        <v>6.5</v>
      </c>
      <c r="AA12" s="12">
        <v>6.7</v>
      </c>
      <c r="AB12" s="10">
        <v>6.7</v>
      </c>
      <c r="AC12" s="161">
        <v>4.8</v>
      </c>
      <c r="AD12" s="160">
        <v>5</v>
      </c>
      <c r="AE12" s="159">
        <v>4.7</v>
      </c>
    </row>
    <row r="13" spans="1:31" ht="16.5" thickBot="1">
      <c r="A13" s="10">
        <v>86.5</v>
      </c>
      <c r="B13" s="14">
        <v>7.9</v>
      </c>
      <c r="C13" s="15">
        <v>7.7</v>
      </c>
      <c r="D13" s="16">
        <v>8.1999999999999993</v>
      </c>
      <c r="E13" s="14">
        <v>7.4</v>
      </c>
      <c r="F13" s="15">
        <v>7.2</v>
      </c>
      <c r="G13" s="16">
        <v>7.5</v>
      </c>
      <c r="H13" s="14">
        <v>7.9</v>
      </c>
      <c r="I13" s="15">
        <v>7.8</v>
      </c>
      <c r="J13" s="16">
        <v>7.8</v>
      </c>
      <c r="K13" s="14">
        <v>5.4</v>
      </c>
      <c r="L13" s="15">
        <v>5.3</v>
      </c>
      <c r="M13" s="16">
        <v>5.7</v>
      </c>
      <c r="N13" s="14">
        <v>7.9</v>
      </c>
      <c r="O13" s="15">
        <v>7.8</v>
      </c>
      <c r="P13" s="16">
        <v>8</v>
      </c>
      <c r="Q13" s="14">
        <v>8</v>
      </c>
      <c r="R13" s="15">
        <v>8</v>
      </c>
      <c r="S13" s="16">
        <v>8</v>
      </c>
      <c r="T13" s="14">
        <v>7.6</v>
      </c>
      <c r="U13" s="15">
        <v>7.3</v>
      </c>
      <c r="V13" s="16">
        <v>7.8</v>
      </c>
      <c r="W13" s="14">
        <v>8.1999999999999993</v>
      </c>
      <c r="X13" s="15">
        <v>8.1999999999999993</v>
      </c>
      <c r="Y13" s="16">
        <v>8.1999999999999993</v>
      </c>
      <c r="Z13" s="14">
        <v>7.3</v>
      </c>
      <c r="AA13" s="15">
        <v>7.5</v>
      </c>
      <c r="AB13" s="158">
        <v>7.5</v>
      </c>
      <c r="AC13" s="157">
        <v>5.3</v>
      </c>
      <c r="AD13" s="156">
        <v>5.4</v>
      </c>
      <c r="AE13" s="155">
        <v>5.2</v>
      </c>
    </row>
    <row r="15" spans="1:31">
      <c r="A15" s="90" t="s">
        <v>61</v>
      </c>
    </row>
    <row r="16" spans="1:31">
      <c r="A16" s="154" t="s">
        <v>38</v>
      </c>
      <c r="B16" s="154" t="s">
        <v>32</v>
      </c>
      <c r="C16" s="167" t="s">
        <v>39</v>
      </c>
      <c r="D16" s="154" t="s">
        <v>309</v>
      </c>
      <c r="E16" s="167" t="s">
        <v>41</v>
      </c>
      <c r="F16" s="154" t="s">
        <v>308</v>
      </c>
      <c r="G16" s="167" t="s">
        <v>43</v>
      </c>
      <c r="H16" s="154" t="s">
        <v>305</v>
      </c>
      <c r="I16" s="167" t="s">
        <v>297</v>
      </c>
    </row>
    <row r="17" spans="1:22">
      <c r="A17" s="154">
        <v>0</v>
      </c>
      <c r="B17" s="154">
        <v>0</v>
      </c>
      <c r="C17" s="154">
        <v>0</v>
      </c>
      <c r="D17" s="154">
        <v>0</v>
      </c>
      <c r="E17" s="154">
        <v>0</v>
      </c>
      <c r="F17" s="154">
        <v>0</v>
      </c>
      <c r="G17" s="154">
        <v>0</v>
      </c>
      <c r="H17" s="154">
        <v>0</v>
      </c>
      <c r="I17" s="154">
        <v>0</v>
      </c>
    </row>
    <row r="18" spans="1:22">
      <c r="A18" s="154">
        <v>14.5</v>
      </c>
      <c r="B18" s="154">
        <v>1</v>
      </c>
      <c r="C18" s="154">
        <v>1.0999999999999999</v>
      </c>
      <c r="D18" s="154">
        <v>1.0999999999999999</v>
      </c>
      <c r="E18" s="154">
        <v>0.6333333333333333</v>
      </c>
      <c r="F18" s="154">
        <v>1</v>
      </c>
      <c r="G18" s="154">
        <v>1.1333333333333335</v>
      </c>
      <c r="H18" s="154">
        <v>0.93333333333333324</v>
      </c>
      <c r="I18" s="154">
        <v>0.76666666666666661</v>
      </c>
    </row>
    <row r="19" spans="1:22">
      <c r="A19" s="154">
        <v>24.5</v>
      </c>
      <c r="B19" s="154">
        <v>2.1333333333333333</v>
      </c>
      <c r="C19" s="154">
        <v>2.1666666666666665</v>
      </c>
      <c r="D19" s="154">
        <v>2.2333333333333329</v>
      </c>
      <c r="E19" s="154">
        <v>1.6000000000000003</v>
      </c>
      <c r="F19" s="154">
        <v>2.0333333333333332</v>
      </c>
      <c r="G19" s="154">
        <v>2.2999999999999998</v>
      </c>
      <c r="H19" s="154">
        <v>2.0333333333333332</v>
      </c>
      <c r="I19" s="154">
        <v>1.1666666666666667</v>
      </c>
    </row>
    <row r="20" spans="1:22">
      <c r="A20" s="154">
        <v>38.5</v>
      </c>
      <c r="B20" s="154">
        <v>3.7666666666666671</v>
      </c>
      <c r="C20" s="154">
        <v>3.7666666666666671</v>
      </c>
      <c r="D20" s="154">
        <v>3.8333333333333335</v>
      </c>
      <c r="E20" s="154">
        <v>2.8666666666666667</v>
      </c>
      <c r="F20" s="154">
        <v>3.6</v>
      </c>
      <c r="G20" s="154">
        <v>3.9333333333333336</v>
      </c>
      <c r="H20" s="154">
        <v>3.6</v>
      </c>
      <c r="I20" s="154">
        <v>2.5</v>
      </c>
    </row>
    <row r="21" spans="1:22">
      <c r="A21" s="154">
        <v>48.5</v>
      </c>
      <c r="B21" s="154">
        <v>4.8666666666666663</v>
      </c>
      <c r="C21" s="154">
        <v>4.6333333333333337</v>
      </c>
      <c r="D21" s="154">
        <v>4.8</v>
      </c>
      <c r="E21" s="154">
        <v>3.6333333333333329</v>
      </c>
      <c r="F21" s="154">
        <v>4.5666666666666664</v>
      </c>
      <c r="G21" s="154">
        <v>5.0999999999999996</v>
      </c>
      <c r="H21" s="154">
        <v>4.6333333333333337</v>
      </c>
      <c r="I21" s="154">
        <v>2.8333333333333335</v>
      </c>
    </row>
    <row r="22" spans="1:22">
      <c r="A22" s="154">
        <v>65</v>
      </c>
      <c r="B22" s="154">
        <v>6.333333333333333</v>
      </c>
      <c r="C22" s="154">
        <v>5.9666666666666659</v>
      </c>
      <c r="D22" s="154">
        <v>6.4333333333333336</v>
      </c>
      <c r="E22" s="154">
        <v>4.4666666666666659</v>
      </c>
      <c r="F22" s="154">
        <v>6.2333333333333343</v>
      </c>
      <c r="G22" s="154">
        <v>6.8</v>
      </c>
      <c r="H22" s="154">
        <v>6.166666666666667</v>
      </c>
      <c r="I22" s="154">
        <v>4.1666666666666696</v>
      </c>
    </row>
    <row r="23" spans="1:22">
      <c r="A23" s="154">
        <v>72.5</v>
      </c>
      <c r="B23" s="154">
        <v>6.9333333333333327</v>
      </c>
      <c r="C23" s="154">
        <v>6.4666666666666659</v>
      </c>
      <c r="D23" s="154">
        <v>6.9333333333333336</v>
      </c>
      <c r="E23" s="154">
        <v>4.9333333333333327</v>
      </c>
      <c r="F23" s="154">
        <v>6.8999999999999995</v>
      </c>
      <c r="G23" s="154">
        <v>7.5333333333333341</v>
      </c>
      <c r="H23" s="154">
        <v>6.8</v>
      </c>
      <c r="I23" s="153">
        <v>4.83</v>
      </c>
    </row>
    <row r="24" spans="1:22">
      <c r="A24" s="154">
        <v>86.5</v>
      </c>
      <c r="B24" s="154">
        <v>7.9333333333333336</v>
      </c>
      <c r="C24" s="154">
        <v>7.3666666666666671</v>
      </c>
      <c r="D24" s="154">
        <v>7.833333333333333</v>
      </c>
      <c r="E24" s="154">
        <v>5.4666666666666659</v>
      </c>
      <c r="F24" s="154">
        <v>7.8999999999999995</v>
      </c>
      <c r="G24" s="154">
        <v>8</v>
      </c>
      <c r="H24" s="154">
        <v>7.5666666666666664</v>
      </c>
      <c r="I24" s="153">
        <v>5.3</v>
      </c>
    </row>
    <row r="27" spans="1:22" ht="16.5" thickBot="1">
      <c r="K27" s="152"/>
      <c r="L27" s="152"/>
      <c r="M27" s="152"/>
      <c r="N27" s="152"/>
      <c r="O27" s="152"/>
      <c r="P27" s="152"/>
      <c r="Q27" s="152"/>
      <c r="R27" s="152"/>
      <c r="S27" s="152"/>
      <c r="T27" s="152"/>
      <c r="U27" s="152"/>
      <c r="V27" s="152"/>
    </row>
    <row r="28" spans="1:22">
      <c r="C28" s="99" t="s">
        <v>48</v>
      </c>
      <c r="D28" s="100"/>
      <c r="E28" s="99" t="s">
        <v>49</v>
      </c>
      <c r="F28" s="101"/>
    </row>
    <row r="29" spans="1:22">
      <c r="C29" s="17" t="s">
        <v>50</v>
      </c>
      <c r="D29" s="18" t="s">
        <v>51</v>
      </c>
      <c r="E29" s="17" t="s">
        <v>52</v>
      </c>
      <c r="F29" s="19" t="s">
        <v>53</v>
      </c>
    </row>
    <row r="30" spans="1:22">
      <c r="A30" s="92" t="s">
        <v>32</v>
      </c>
      <c r="B30" s="93"/>
      <c r="C30" s="20">
        <v>9.4229999999999994E-2</v>
      </c>
      <c r="D30" s="21">
        <v>2.26152</v>
      </c>
      <c r="E30" s="17"/>
      <c r="F30" s="19"/>
    </row>
    <row r="31" spans="1:22">
      <c r="A31" s="150" t="s">
        <v>39</v>
      </c>
      <c r="B31" s="151"/>
      <c r="C31" s="20">
        <v>8.4316000000000002E-2</v>
      </c>
      <c r="D31" s="21">
        <v>2.023584</v>
      </c>
      <c r="E31" s="22">
        <v>5.1000000000000004E-3</v>
      </c>
      <c r="F31" s="23" t="s">
        <v>54</v>
      </c>
    </row>
    <row r="32" spans="1:22">
      <c r="A32" s="92" t="s">
        <v>303</v>
      </c>
      <c r="B32" s="93"/>
      <c r="C32" s="20">
        <v>9.2059999999999989E-2</v>
      </c>
      <c r="D32" s="21">
        <v>2.2094399999999998</v>
      </c>
      <c r="E32" s="17">
        <v>0.53520000000000001</v>
      </c>
      <c r="F32" s="19" t="s">
        <v>55</v>
      </c>
    </row>
    <row r="33" spans="1:6">
      <c r="A33" s="150" t="s">
        <v>41</v>
      </c>
      <c r="B33" s="151"/>
      <c r="C33" s="20">
        <v>6.4000000000000001E-2</v>
      </c>
      <c r="D33" s="21">
        <v>1.536</v>
      </c>
      <c r="E33" s="24" t="s">
        <v>56</v>
      </c>
      <c r="F33" s="23" t="s">
        <v>57</v>
      </c>
    </row>
    <row r="34" spans="1:6">
      <c r="A34" s="92" t="s">
        <v>304</v>
      </c>
      <c r="B34" s="93"/>
      <c r="C34" s="20">
        <v>9.4582899999999998E-2</v>
      </c>
      <c r="D34" s="21">
        <v>2.2699895999999997</v>
      </c>
      <c r="E34" s="17">
        <v>0.91959999999999997</v>
      </c>
      <c r="F34" s="19" t="s">
        <v>55</v>
      </c>
    </row>
    <row r="35" spans="1:6">
      <c r="A35" s="150" t="s">
        <v>43</v>
      </c>
      <c r="B35" s="151"/>
      <c r="C35" s="20">
        <v>9.7073999999999994E-2</v>
      </c>
      <c r="D35" s="21">
        <v>2.3297759999999998</v>
      </c>
      <c r="E35" s="17">
        <v>0.41670000000000001</v>
      </c>
      <c r="F35" s="19" t="s">
        <v>55</v>
      </c>
    </row>
    <row r="36" spans="1:6">
      <c r="A36" s="92" t="s">
        <v>305</v>
      </c>
      <c r="B36" s="93"/>
      <c r="C36" s="20">
        <v>9.1381999999999991E-2</v>
      </c>
      <c r="D36" s="21">
        <v>2.193168</v>
      </c>
      <c r="E36" s="17">
        <v>0.41610000000000003</v>
      </c>
      <c r="F36" s="19" t="s">
        <v>55</v>
      </c>
    </row>
    <row r="37" spans="1:6" ht="15.75">
      <c r="A37" s="150" t="s">
        <v>296</v>
      </c>
      <c r="B37" s="150"/>
      <c r="C37" s="54">
        <f>$E$49+C19</f>
        <v>2.1666666666666665</v>
      </c>
      <c r="D37" s="54">
        <f>C37*24</f>
        <v>52</v>
      </c>
      <c r="E37" s="12">
        <v>0.40539999999999998</v>
      </c>
      <c r="F37" s="12" t="s">
        <v>55</v>
      </c>
    </row>
    <row r="38" spans="1:6">
      <c r="A38" s="150" t="s">
        <v>295</v>
      </c>
      <c r="B38" s="150"/>
      <c r="C38" s="54">
        <v>6.4420000000000005E-2</v>
      </c>
      <c r="D38" s="54">
        <v>1.5460800000000001</v>
      </c>
      <c r="E38" s="149" t="s">
        <v>56</v>
      </c>
      <c r="F38" s="149" t="s">
        <v>57</v>
      </c>
    </row>
  </sheetData>
  <mergeCells count="22">
    <mergeCell ref="A2:G2"/>
    <mergeCell ref="C28:D28"/>
    <mergeCell ref="E28:F28"/>
    <mergeCell ref="B4:D4"/>
    <mergeCell ref="E4:G4"/>
    <mergeCell ref="H4:J4"/>
    <mergeCell ref="AC4:AE4"/>
    <mergeCell ref="A36:B36"/>
    <mergeCell ref="A30:B30"/>
    <mergeCell ref="A31:B31"/>
    <mergeCell ref="A32:B32"/>
    <mergeCell ref="A33:B33"/>
    <mergeCell ref="A34:B34"/>
    <mergeCell ref="A35:B35"/>
    <mergeCell ref="T4:V4"/>
    <mergeCell ref="Q4:S4"/>
    <mergeCell ref="A37:B37"/>
    <mergeCell ref="A38:B38"/>
    <mergeCell ref="W4:Y4"/>
    <mergeCell ref="Z4:AB4"/>
    <mergeCell ref="K4:M4"/>
    <mergeCell ref="N4:P4"/>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03F2A-3E8F-4B53-8B0F-E79998F51ACB}">
  <dimension ref="A2:I110"/>
  <sheetViews>
    <sheetView topLeftCell="A73" zoomScaleNormal="100" workbookViewId="0">
      <selection activeCell="B97" sqref="B97"/>
    </sheetView>
  </sheetViews>
  <sheetFormatPr baseColWidth="10" defaultRowHeight="15"/>
  <cols>
    <col min="1" max="1" width="43.85546875" bestFit="1" customWidth="1"/>
    <col min="2" max="2" width="44" bestFit="1" customWidth="1"/>
    <col min="3" max="3" width="54" bestFit="1" customWidth="1"/>
    <col min="4" max="4" width="41.85546875" bestFit="1" customWidth="1"/>
    <col min="7" max="7" width="43.85546875" bestFit="1" customWidth="1"/>
    <col min="8" max="8" width="35.140625" bestFit="1" customWidth="1"/>
    <col min="9" max="9" width="55.42578125" customWidth="1"/>
  </cols>
  <sheetData>
    <row r="2" spans="1:9">
      <c r="A2" s="97" t="s">
        <v>119</v>
      </c>
      <c r="B2" s="98"/>
      <c r="C2" s="98"/>
    </row>
    <row r="4" spans="1:9">
      <c r="A4" s="3" t="s">
        <v>37</v>
      </c>
      <c r="G4" s="3" t="s">
        <v>27</v>
      </c>
    </row>
    <row r="5" spans="1:9">
      <c r="B5" t="s">
        <v>18</v>
      </c>
      <c r="C5" t="s">
        <v>19</v>
      </c>
      <c r="D5" t="s">
        <v>26</v>
      </c>
      <c r="H5" t="s">
        <v>18</v>
      </c>
      <c r="I5" t="s">
        <v>25</v>
      </c>
    </row>
    <row r="6" spans="1:9">
      <c r="A6" s="1" t="s">
        <v>0</v>
      </c>
      <c r="B6">
        <v>0</v>
      </c>
      <c r="C6">
        <v>56</v>
      </c>
      <c r="D6">
        <v>9</v>
      </c>
      <c r="G6" s="1" t="s">
        <v>0</v>
      </c>
      <c r="H6">
        <v>62</v>
      </c>
      <c r="I6">
        <v>25</v>
      </c>
    </row>
    <row r="7" spans="1:9">
      <c r="A7" s="1" t="s">
        <v>1</v>
      </c>
      <c r="B7">
        <v>0</v>
      </c>
      <c r="C7">
        <v>22</v>
      </c>
      <c r="D7">
        <v>6</v>
      </c>
      <c r="G7" s="1" t="s">
        <v>1</v>
      </c>
      <c r="H7">
        <v>64</v>
      </c>
      <c r="I7">
        <v>22</v>
      </c>
    </row>
    <row r="8" spans="1:9">
      <c r="A8" s="1" t="s">
        <v>2</v>
      </c>
      <c r="B8">
        <v>0</v>
      </c>
      <c r="C8">
        <v>30</v>
      </c>
      <c r="D8">
        <v>2</v>
      </c>
      <c r="G8" s="1" t="s">
        <v>2</v>
      </c>
      <c r="H8">
        <v>35</v>
      </c>
      <c r="I8">
        <v>9</v>
      </c>
    </row>
    <row r="9" spans="1:9">
      <c r="A9" s="1" t="s">
        <v>3</v>
      </c>
      <c r="B9">
        <v>0</v>
      </c>
      <c r="C9">
        <v>62</v>
      </c>
      <c r="D9">
        <v>8</v>
      </c>
      <c r="G9" s="1" t="s">
        <v>7</v>
      </c>
      <c r="H9">
        <v>54</v>
      </c>
      <c r="I9">
        <v>16</v>
      </c>
    </row>
    <row r="10" spans="1:9">
      <c r="A10" s="1" t="s">
        <v>4</v>
      </c>
      <c r="B10">
        <v>0</v>
      </c>
      <c r="C10">
        <v>17</v>
      </c>
      <c r="D10">
        <v>2</v>
      </c>
      <c r="G10" s="1" t="s">
        <v>8</v>
      </c>
      <c r="H10">
        <v>30</v>
      </c>
      <c r="I10">
        <v>11</v>
      </c>
    </row>
    <row r="11" spans="1:9">
      <c r="A11" s="1" t="s">
        <v>5</v>
      </c>
      <c r="B11">
        <v>0</v>
      </c>
      <c r="C11">
        <v>14</v>
      </c>
      <c r="D11">
        <v>2</v>
      </c>
      <c r="G11" s="1" t="s">
        <v>9</v>
      </c>
      <c r="H11">
        <v>53</v>
      </c>
      <c r="I11">
        <v>19</v>
      </c>
    </row>
    <row r="12" spans="1:9">
      <c r="A12" s="1" t="s">
        <v>6</v>
      </c>
      <c r="B12">
        <v>0</v>
      </c>
      <c r="C12">
        <v>36</v>
      </c>
      <c r="D12">
        <v>3</v>
      </c>
      <c r="G12" s="1" t="s">
        <v>10</v>
      </c>
      <c r="H12">
        <v>60</v>
      </c>
      <c r="I12">
        <v>16</v>
      </c>
    </row>
    <row r="13" spans="1:9">
      <c r="A13" s="1" t="s">
        <v>7</v>
      </c>
      <c r="B13">
        <v>0</v>
      </c>
      <c r="C13">
        <v>25</v>
      </c>
      <c r="D13">
        <v>2</v>
      </c>
      <c r="G13" s="1" t="s">
        <v>11</v>
      </c>
      <c r="H13">
        <v>43</v>
      </c>
      <c r="I13">
        <v>12</v>
      </c>
    </row>
    <row r="14" spans="1:9">
      <c r="A14" s="1" t="s">
        <v>8</v>
      </c>
      <c r="B14">
        <v>0</v>
      </c>
      <c r="C14">
        <v>24</v>
      </c>
      <c r="D14">
        <v>1</v>
      </c>
      <c r="G14" s="1" t="s">
        <v>12</v>
      </c>
      <c r="H14">
        <v>55</v>
      </c>
      <c r="I14">
        <v>13</v>
      </c>
    </row>
    <row r="15" spans="1:9">
      <c r="A15" s="1" t="s">
        <v>9</v>
      </c>
      <c r="B15">
        <v>0</v>
      </c>
      <c r="C15">
        <v>20</v>
      </c>
      <c r="D15">
        <v>0</v>
      </c>
    </row>
    <row r="16" spans="1:9">
      <c r="A16" s="1" t="s">
        <v>10</v>
      </c>
      <c r="B16">
        <v>0</v>
      </c>
      <c r="C16">
        <v>36</v>
      </c>
      <c r="D16">
        <v>3</v>
      </c>
    </row>
    <row r="17" spans="1:9">
      <c r="A17" s="1" t="s">
        <v>11</v>
      </c>
      <c r="B17">
        <v>0</v>
      </c>
      <c r="C17">
        <v>68</v>
      </c>
      <c r="D17">
        <v>7</v>
      </c>
    </row>
    <row r="18" spans="1:9">
      <c r="A18" s="1" t="s">
        <v>12</v>
      </c>
      <c r="B18">
        <v>0</v>
      </c>
      <c r="C18">
        <v>23</v>
      </c>
      <c r="D18">
        <v>19</v>
      </c>
    </row>
    <row r="19" spans="1:9">
      <c r="A19" s="1" t="s">
        <v>13</v>
      </c>
      <c r="B19">
        <v>0</v>
      </c>
      <c r="C19">
        <v>77</v>
      </c>
      <c r="D19">
        <v>13</v>
      </c>
    </row>
    <row r="20" spans="1:9">
      <c r="A20" s="1" t="s">
        <v>14</v>
      </c>
      <c r="B20">
        <v>0</v>
      </c>
      <c r="C20">
        <v>69</v>
      </c>
      <c r="D20">
        <v>16</v>
      </c>
    </row>
    <row r="21" spans="1:9">
      <c r="A21" s="1" t="s">
        <v>15</v>
      </c>
      <c r="B21">
        <v>0</v>
      </c>
      <c r="C21">
        <v>75</v>
      </c>
      <c r="D21">
        <v>7</v>
      </c>
    </row>
    <row r="22" spans="1:9">
      <c r="A22" s="1" t="s">
        <v>16</v>
      </c>
      <c r="B22">
        <v>0</v>
      </c>
      <c r="C22">
        <v>45</v>
      </c>
      <c r="D22">
        <v>14</v>
      </c>
    </row>
    <row r="23" spans="1:9">
      <c r="A23" s="1" t="s">
        <v>17</v>
      </c>
      <c r="B23">
        <v>0</v>
      </c>
      <c r="C23">
        <v>78</v>
      </c>
      <c r="D23">
        <v>9</v>
      </c>
    </row>
    <row r="24" spans="1:9">
      <c r="A24" s="1"/>
    </row>
    <row r="25" spans="1:9">
      <c r="A25" s="1" t="s">
        <v>20</v>
      </c>
      <c r="B25">
        <f>SUM(B6:B24)</f>
        <v>0</v>
      </c>
      <c r="C25">
        <f>SUM(C6:C24)</f>
        <v>777</v>
      </c>
      <c r="D25">
        <f>SUM(D6:D24)</f>
        <v>123</v>
      </c>
      <c r="G25" t="s">
        <v>20</v>
      </c>
      <c r="H25">
        <f>SUM(H6:H14)</f>
        <v>456</v>
      </c>
      <c r="I25">
        <f>SUM(I6:I14)</f>
        <v>143</v>
      </c>
    </row>
    <row r="27" spans="1:9">
      <c r="A27" s="1" t="s">
        <v>21</v>
      </c>
      <c r="B27">
        <f>SUM(B25:D25)</f>
        <v>900</v>
      </c>
      <c r="G27" s="1" t="s">
        <v>21</v>
      </c>
      <c r="H27">
        <f>SUM(H25:J25)</f>
        <v>599</v>
      </c>
    </row>
    <row r="28" spans="1:9">
      <c r="A28" s="2" t="s">
        <v>23</v>
      </c>
      <c r="B28">
        <v>0</v>
      </c>
      <c r="G28" s="2" t="s">
        <v>23</v>
      </c>
      <c r="H28">
        <f>H25/H27*100</f>
        <v>76.126878130217023</v>
      </c>
    </row>
    <row r="29" spans="1:9">
      <c r="A29" s="2" t="s">
        <v>24</v>
      </c>
      <c r="B29">
        <f>C25/B27*100</f>
        <v>86.333333333333329</v>
      </c>
      <c r="G29" s="2" t="s">
        <v>24</v>
      </c>
      <c r="H29">
        <v>0</v>
      </c>
    </row>
    <row r="30" spans="1:9">
      <c r="A30" s="2" t="s">
        <v>22</v>
      </c>
      <c r="B30">
        <f>D25/B27*100</f>
        <v>13.666666666666666</v>
      </c>
      <c r="G30" s="2" t="s">
        <v>22</v>
      </c>
      <c r="H30">
        <f>I25/H27*100</f>
        <v>23.87312186978297</v>
      </c>
    </row>
    <row r="34" spans="1:9">
      <c r="A34" s="3" t="s">
        <v>28</v>
      </c>
      <c r="G34" s="3" t="s">
        <v>29</v>
      </c>
    </row>
    <row r="35" spans="1:9">
      <c r="B35" t="s">
        <v>18</v>
      </c>
      <c r="C35" t="s">
        <v>25</v>
      </c>
      <c r="H35" t="s">
        <v>18</v>
      </c>
      <c r="I35" t="s">
        <v>25</v>
      </c>
    </row>
    <row r="36" spans="1:9">
      <c r="A36" s="1" t="s">
        <v>0</v>
      </c>
      <c r="B36">
        <v>13</v>
      </c>
      <c r="C36">
        <v>34</v>
      </c>
      <c r="G36" s="1" t="s">
        <v>0</v>
      </c>
      <c r="H36">
        <v>72</v>
      </c>
      <c r="I36">
        <v>16</v>
      </c>
    </row>
    <row r="37" spans="1:9">
      <c r="A37" s="1" t="s">
        <v>1</v>
      </c>
      <c r="B37">
        <v>27</v>
      </c>
      <c r="C37">
        <v>53</v>
      </c>
      <c r="G37" s="1" t="s">
        <v>1</v>
      </c>
      <c r="H37">
        <v>56</v>
      </c>
      <c r="I37">
        <v>13</v>
      </c>
    </row>
    <row r="38" spans="1:9">
      <c r="A38" s="1" t="s">
        <v>2</v>
      </c>
      <c r="B38">
        <v>8</v>
      </c>
      <c r="C38">
        <v>32</v>
      </c>
      <c r="G38" s="1" t="s">
        <v>2</v>
      </c>
      <c r="H38">
        <v>52</v>
      </c>
      <c r="I38">
        <v>18</v>
      </c>
    </row>
    <row r="39" spans="1:9">
      <c r="A39" s="1" t="s">
        <v>3</v>
      </c>
      <c r="B39">
        <v>5</v>
      </c>
      <c r="C39">
        <v>10</v>
      </c>
      <c r="G39" s="1" t="s">
        <v>3</v>
      </c>
      <c r="H39">
        <v>52</v>
      </c>
      <c r="I39">
        <v>19</v>
      </c>
    </row>
    <row r="40" spans="1:9">
      <c r="A40" s="1" t="s">
        <v>4</v>
      </c>
      <c r="B40">
        <v>24</v>
      </c>
      <c r="C40">
        <v>40</v>
      </c>
      <c r="G40" s="1" t="s">
        <v>4</v>
      </c>
      <c r="H40">
        <v>74</v>
      </c>
      <c r="I40">
        <v>11</v>
      </c>
    </row>
    <row r="41" spans="1:9">
      <c r="A41" s="1" t="s">
        <v>5</v>
      </c>
      <c r="B41">
        <v>19</v>
      </c>
      <c r="C41">
        <v>31</v>
      </c>
      <c r="G41" s="1" t="s">
        <v>5</v>
      </c>
      <c r="H41">
        <v>72</v>
      </c>
      <c r="I41">
        <v>16</v>
      </c>
    </row>
    <row r="42" spans="1:9">
      <c r="A42" s="1" t="s">
        <v>6</v>
      </c>
      <c r="B42">
        <v>17</v>
      </c>
      <c r="C42">
        <v>48</v>
      </c>
      <c r="G42" s="1" t="s">
        <v>6</v>
      </c>
      <c r="H42">
        <v>52</v>
      </c>
      <c r="I42">
        <v>9</v>
      </c>
    </row>
    <row r="43" spans="1:9">
      <c r="A43" s="1" t="s">
        <v>7</v>
      </c>
      <c r="B43">
        <v>22</v>
      </c>
      <c r="C43">
        <v>54</v>
      </c>
      <c r="G43" s="1" t="s">
        <v>7</v>
      </c>
      <c r="H43">
        <v>37</v>
      </c>
      <c r="I43">
        <v>16</v>
      </c>
    </row>
    <row r="44" spans="1:9">
      <c r="A44" s="1" t="s">
        <v>8</v>
      </c>
      <c r="B44">
        <v>22</v>
      </c>
      <c r="C44">
        <v>54</v>
      </c>
      <c r="G44" s="1" t="s">
        <v>8</v>
      </c>
      <c r="H44">
        <v>38</v>
      </c>
      <c r="I44">
        <v>5</v>
      </c>
    </row>
    <row r="45" spans="1:9">
      <c r="A45" s="1" t="s">
        <v>9</v>
      </c>
      <c r="B45">
        <v>21</v>
      </c>
      <c r="C45">
        <v>48</v>
      </c>
      <c r="G45" s="1" t="s">
        <v>9</v>
      </c>
      <c r="H45">
        <v>47</v>
      </c>
      <c r="I45">
        <v>8</v>
      </c>
    </row>
    <row r="46" spans="1:9">
      <c r="A46" s="1" t="s">
        <v>10</v>
      </c>
      <c r="B46">
        <v>21</v>
      </c>
      <c r="C46">
        <v>53</v>
      </c>
    </row>
    <row r="47" spans="1:9">
      <c r="A47" s="1" t="s">
        <v>11</v>
      </c>
      <c r="B47">
        <v>25</v>
      </c>
      <c r="C47">
        <v>68</v>
      </c>
    </row>
    <row r="48" spans="1:9">
      <c r="A48" s="1" t="s">
        <v>12</v>
      </c>
      <c r="B48">
        <v>27</v>
      </c>
      <c r="C48">
        <v>69</v>
      </c>
    </row>
    <row r="49" spans="1:9">
      <c r="A49" s="1" t="s">
        <v>13</v>
      </c>
      <c r="B49">
        <v>25</v>
      </c>
      <c r="C49">
        <v>82</v>
      </c>
    </row>
    <row r="50" spans="1:9">
      <c r="A50" s="1" t="s">
        <v>14</v>
      </c>
      <c r="B50">
        <v>16</v>
      </c>
      <c r="C50">
        <v>48</v>
      </c>
    </row>
    <row r="51" spans="1:9">
      <c r="A51" s="1" t="s">
        <v>15</v>
      </c>
      <c r="B51">
        <v>26</v>
      </c>
      <c r="C51">
        <v>70</v>
      </c>
    </row>
    <row r="52" spans="1:9">
      <c r="A52" s="1"/>
    </row>
    <row r="53" spans="1:9">
      <c r="A53" s="1" t="s">
        <v>20</v>
      </c>
      <c r="B53">
        <f>SUM(B36:B51)</f>
        <v>318</v>
      </c>
      <c r="C53">
        <f>SUM(C34:C51)</f>
        <v>794</v>
      </c>
      <c r="G53" s="1" t="s">
        <v>20</v>
      </c>
      <c r="H53">
        <f>SUM(H36:H45)</f>
        <v>552</v>
      </c>
      <c r="I53">
        <f>SUM(I36:I45)</f>
        <v>131</v>
      </c>
    </row>
    <row r="55" spans="1:9">
      <c r="A55" s="2" t="s">
        <v>21</v>
      </c>
      <c r="B55">
        <f>SUM(B53:C53)</f>
        <v>1112</v>
      </c>
      <c r="G55" s="2" t="s">
        <v>21</v>
      </c>
      <c r="H55">
        <f>SUM(H53:J53)</f>
        <v>683</v>
      </c>
    </row>
    <row r="56" spans="1:9">
      <c r="A56" s="2" t="s">
        <v>23</v>
      </c>
      <c r="B56">
        <f>B53/B55*100</f>
        <v>28.597122302158272</v>
      </c>
      <c r="G56" s="2" t="s">
        <v>23</v>
      </c>
      <c r="H56">
        <f>H53/H55*100</f>
        <v>80.819912152269396</v>
      </c>
    </row>
    <row r="57" spans="1:9">
      <c r="A57" s="2" t="s">
        <v>22</v>
      </c>
      <c r="B57">
        <f>C53/B55*100</f>
        <v>71.402877697841731</v>
      </c>
      <c r="G57" s="2" t="s">
        <v>22</v>
      </c>
      <c r="H57">
        <f>I53/H55*100</f>
        <v>19.180087847730601</v>
      </c>
    </row>
    <row r="61" spans="1:9">
      <c r="A61" s="3" t="s">
        <v>30</v>
      </c>
      <c r="G61" s="3" t="s">
        <v>31</v>
      </c>
    </row>
    <row r="62" spans="1:9">
      <c r="B62" t="s">
        <v>18</v>
      </c>
      <c r="C62" t="s">
        <v>25</v>
      </c>
    </row>
    <row r="63" spans="1:9">
      <c r="A63" s="1" t="s">
        <v>0</v>
      </c>
      <c r="B63">
        <v>27</v>
      </c>
      <c r="C63">
        <v>26</v>
      </c>
      <c r="H63" t="s">
        <v>18</v>
      </c>
      <c r="I63" t="s">
        <v>25</v>
      </c>
    </row>
    <row r="64" spans="1:9">
      <c r="A64" s="1" t="s">
        <v>1</v>
      </c>
      <c r="B64">
        <v>57</v>
      </c>
      <c r="C64">
        <v>30</v>
      </c>
      <c r="G64" s="1" t="s">
        <v>0</v>
      </c>
      <c r="H64">
        <v>62</v>
      </c>
      <c r="I64">
        <v>10</v>
      </c>
    </row>
    <row r="65" spans="1:9">
      <c r="A65" s="1" t="s">
        <v>2</v>
      </c>
      <c r="B65">
        <v>53</v>
      </c>
      <c r="C65">
        <v>35</v>
      </c>
      <c r="G65" s="1" t="s">
        <v>1</v>
      </c>
      <c r="H65">
        <v>82</v>
      </c>
      <c r="I65">
        <v>15</v>
      </c>
    </row>
    <row r="66" spans="1:9">
      <c r="A66" s="1" t="s">
        <v>3</v>
      </c>
      <c r="B66">
        <v>53</v>
      </c>
      <c r="C66">
        <v>37</v>
      </c>
      <c r="G66" s="1" t="s">
        <v>2</v>
      </c>
      <c r="H66">
        <v>75</v>
      </c>
      <c r="I66">
        <v>11</v>
      </c>
    </row>
    <row r="67" spans="1:9">
      <c r="A67" s="1" t="s">
        <v>4</v>
      </c>
      <c r="B67">
        <v>27</v>
      </c>
      <c r="C67">
        <v>34</v>
      </c>
      <c r="G67" s="1" t="s">
        <v>11</v>
      </c>
      <c r="H67">
        <v>56</v>
      </c>
      <c r="I67">
        <v>5</v>
      </c>
    </row>
    <row r="68" spans="1:9">
      <c r="A68" s="1" t="s">
        <v>5</v>
      </c>
      <c r="B68">
        <v>83</v>
      </c>
      <c r="C68">
        <v>37</v>
      </c>
      <c r="G68" s="1" t="s">
        <v>4</v>
      </c>
      <c r="H68">
        <v>41</v>
      </c>
      <c r="I68">
        <v>5</v>
      </c>
    </row>
    <row r="69" spans="1:9">
      <c r="A69" s="1" t="s">
        <v>6</v>
      </c>
      <c r="B69">
        <v>37</v>
      </c>
      <c r="C69">
        <v>31</v>
      </c>
      <c r="G69" s="1" t="s">
        <v>5</v>
      </c>
      <c r="H69">
        <v>47</v>
      </c>
      <c r="I69">
        <v>8</v>
      </c>
    </row>
    <row r="70" spans="1:9">
      <c r="A70" s="1" t="s">
        <v>7</v>
      </c>
      <c r="B70">
        <v>42</v>
      </c>
      <c r="C70">
        <v>18</v>
      </c>
      <c r="G70" s="1" t="s">
        <v>6</v>
      </c>
      <c r="H70">
        <v>70</v>
      </c>
      <c r="I70">
        <v>11</v>
      </c>
    </row>
    <row r="71" spans="1:9">
      <c r="A71" s="1" t="s">
        <v>8</v>
      </c>
      <c r="B71">
        <v>30</v>
      </c>
      <c r="C71">
        <v>25</v>
      </c>
      <c r="G71" s="1" t="s">
        <v>7</v>
      </c>
      <c r="H71">
        <v>52</v>
      </c>
      <c r="I71">
        <v>5</v>
      </c>
    </row>
    <row r="72" spans="1:9">
      <c r="A72" s="1" t="s">
        <v>9</v>
      </c>
      <c r="B72">
        <v>35</v>
      </c>
      <c r="C72">
        <v>21</v>
      </c>
      <c r="G72" s="1" t="s">
        <v>8</v>
      </c>
      <c r="H72">
        <v>51</v>
      </c>
      <c r="I72">
        <v>6</v>
      </c>
    </row>
    <row r="73" spans="1:9">
      <c r="G73" s="1" t="s">
        <v>10</v>
      </c>
      <c r="H73">
        <v>63</v>
      </c>
      <c r="I73">
        <v>5</v>
      </c>
    </row>
    <row r="74" spans="1:9">
      <c r="A74" s="1" t="s">
        <v>20</v>
      </c>
      <c r="B74">
        <f>SUM(B63:B72)</f>
        <v>444</v>
      </c>
      <c r="C74">
        <f>SUM(C63:C72)</f>
        <v>294</v>
      </c>
    </row>
    <row r="75" spans="1:9">
      <c r="G75" s="1" t="s">
        <v>20</v>
      </c>
      <c r="H75">
        <f>SUM(H64:H73)</f>
        <v>599</v>
      </c>
      <c r="I75">
        <f>SUM(I64:I73)</f>
        <v>81</v>
      </c>
    </row>
    <row r="76" spans="1:9">
      <c r="A76" s="2" t="s">
        <v>21</v>
      </c>
      <c r="B76">
        <f>SUM(B74:C74)</f>
        <v>738</v>
      </c>
    </row>
    <row r="77" spans="1:9">
      <c r="A77" s="2" t="s">
        <v>23</v>
      </c>
      <c r="B77">
        <f>B74/B76*100</f>
        <v>60.162601626016269</v>
      </c>
      <c r="G77" s="2" t="s">
        <v>21</v>
      </c>
      <c r="H77">
        <f>SUM(H75:J75)</f>
        <v>680</v>
      </c>
    </row>
    <row r="78" spans="1:9">
      <c r="A78" s="2" t="s">
        <v>22</v>
      </c>
      <c r="B78">
        <f>C74/B76*100</f>
        <v>39.837398373983739</v>
      </c>
      <c r="G78" s="2" t="s">
        <v>23</v>
      </c>
      <c r="H78">
        <f>H75/H77*100</f>
        <v>88.088235294117652</v>
      </c>
    </row>
    <row r="79" spans="1:9">
      <c r="G79" s="2" t="s">
        <v>22</v>
      </c>
      <c r="H79">
        <f>I75/H75*100</f>
        <v>13.52253756260434</v>
      </c>
    </row>
    <row r="82" spans="1:3">
      <c r="A82" s="4" t="s">
        <v>32</v>
      </c>
    </row>
    <row r="83" spans="1:3">
      <c r="B83" t="s">
        <v>18</v>
      </c>
      <c r="C83" t="s">
        <v>25</v>
      </c>
    </row>
    <row r="84" spans="1:3">
      <c r="A84" s="1" t="s">
        <v>0</v>
      </c>
      <c r="B84">
        <v>97</v>
      </c>
      <c r="C84">
        <v>15</v>
      </c>
    </row>
    <row r="85" spans="1:3">
      <c r="A85" s="1" t="s">
        <v>1</v>
      </c>
      <c r="B85">
        <v>49</v>
      </c>
      <c r="C85">
        <v>10</v>
      </c>
    </row>
    <row r="86" spans="1:3">
      <c r="A86" s="1" t="s">
        <v>2</v>
      </c>
      <c r="B86">
        <v>110</v>
      </c>
      <c r="C86">
        <v>12</v>
      </c>
    </row>
    <row r="87" spans="1:3">
      <c r="A87" s="1" t="s">
        <v>3</v>
      </c>
      <c r="B87">
        <v>66</v>
      </c>
      <c r="C87">
        <v>15</v>
      </c>
    </row>
    <row r="88" spans="1:3">
      <c r="A88" s="1" t="s">
        <v>4</v>
      </c>
      <c r="B88">
        <v>67</v>
      </c>
      <c r="C88">
        <v>12</v>
      </c>
    </row>
    <row r="89" spans="1:3">
      <c r="A89" s="1" t="s">
        <v>5</v>
      </c>
      <c r="B89">
        <v>78</v>
      </c>
      <c r="C89">
        <v>11</v>
      </c>
    </row>
    <row r="90" spans="1:3">
      <c r="A90" s="1" t="s">
        <v>6</v>
      </c>
      <c r="B90">
        <v>69</v>
      </c>
      <c r="C90">
        <v>11</v>
      </c>
    </row>
    <row r="91" spans="1:3">
      <c r="A91" s="1" t="s">
        <v>7</v>
      </c>
      <c r="B91">
        <v>64</v>
      </c>
      <c r="C91">
        <v>12</v>
      </c>
    </row>
    <row r="92" spans="1:3">
      <c r="A92" s="1" t="s">
        <v>8</v>
      </c>
      <c r="B92">
        <v>125</v>
      </c>
      <c r="C92">
        <v>20</v>
      </c>
    </row>
    <row r="93" spans="1:3">
      <c r="A93" s="1"/>
    </row>
    <row r="94" spans="1:3">
      <c r="A94" s="1" t="s">
        <v>20</v>
      </c>
      <c r="B94">
        <f>SUM(B84:B92)</f>
        <v>725</v>
      </c>
      <c r="C94">
        <f>SUM(C84:C92)</f>
        <v>118</v>
      </c>
    </row>
    <row r="96" spans="1:3">
      <c r="A96" s="2" t="s">
        <v>21</v>
      </c>
      <c r="B96">
        <f>SUM(B94:C94)</f>
        <v>843</v>
      </c>
    </row>
    <row r="97" spans="1:3">
      <c r="A97" s="2" t="s">
        <v>23</v>
      </c>
      <c r="B97">
        <f>B94/B96*100</f>
        <v>86.002372479240805</v>
      </c>
    </row>
    <row r="98" spans="1:3">
      <c r="A98" s="2" t="s">
        <v>22</v>
      </c>
      <c r="B98">
        <f>C94/B96*100</f>
        <v>13.997627520759192</v>
      </c>
    </row>
    <row r="103" spans="1:3">
      <c r="B103" t="s">
        <v>33</v>
      </c>
      <c r="C103" t="s">
        <v>34</v>
      </c>
    </row>
    <row r="104" spans="1:3">
      <c r="A104" s="5" t="s">
        <v>298</v>
      </c>
      <c r="B104">
        <f>B97</f>
        <v>86.002372479240805</v>
      </c>
      <c r="C104">
        <f>B98</f>
        <v>13.997627520759192</v>
      </c>
    </row>
    <row r="105" spans="1:3">
      <c r="A105" s="5" t="s">
        <v>35</v>
      </c>
      <c r="B105">
        <f>B28</f>
        <v>0</v>
      </c>
      <c r="C105">
        <f>B29+B30</f>
        <v>100</v>
      </c>
    </row>
    <row r="106" spans="1:3">
      <c r="A106" s="5" t="s">
        <v>300</v>
      </c>
      <c r="B106">
        <f>H28</f>
        <v>76.126878130217023</v>
      </c>
      <c r="C106">
        <f>H30</f>
        <v>23.87312186978297</v>
      </c>
    </row>
    <row r="107" spans="1:3">
      <c r="A107" s="5" t="s">
        <v>36</v>
      </c>
      <c r="B107">
        <f>B56</f>
        <v>28.597122302158272</v>
      </c>
      <c r="C107">
        <f>B57</f>
        <v>71.402877697841731</v>
      </c>
    </row>
    <row r="108" spans="1:3">
      <c r="A108" s="5" t="s">
        <v>301</v>
      </c>
      <c r="B108">
        <f>H56</f>
        <v>80.819912152269396</v>
      </c>
      <c r="C108">
        <f>H57</f>
        <v>19.180087847730601</v>
      </c>
    </row>
    <row r="109" spans="1:3">
      <c r="A109" s="5" t="s">
        <v>299</v>
      </c>
      <c r="B109">
        <f>B77</f>
        <v>60.162601626016269</v>
      </c>
      <c r="C109">
        <f>B78</f>
        <v>39.837398373983739</v>
      </c>
    </row>
    <row r="110" spans="1:3">
      <c r="A110" s="5" t="s">
        <v>302</v>
      </c>
      <c r="B110">
        <f>H78</f>
        <v>88.088235294117652</v>
      </c>
      <c r="C110">
        <f>H79</f>
        <v>13.52253756260434</v>
      </c>
    </row>
  </sheetData>
  <mergeCells count="1">
    <mergeCell ref="A2:C2"/>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59CB9-6747-2D49-AC75-9B6F3E21696A}">
  <dimension ref="A1:V24"/>
  <sheetViews>
    <sheetView tabSelected="1" zoomScale="60" zoomScaleNormal="60" workbookViewId="0">
      <selection activeCell="I35" sqref="I35"/>
    </sheetView>
  </sheetViews>
  <sheetFormatPr baseColWidth="10" defaultColWidth="10.85546875" defaultRowHeight="15.75"/>
  <cols>
    <col min="1" max="1" width="10.85546875" style="26"/>
    <col min="2" max="2" width="12" style="26" bestFit="1" customWidth="1"/>
    <col min="3" max="3" width="10.140625" style="26" customWidth="1"/>
    <col min="4" max="4" width="14.28515625" style="26" customWidth="1"/>
    <col min="5" max="5" width="13" style="26" bestFit="1" customWidth="1"/>
    <col min="6" max="6" width="11" style="26" bestFit="1" customWidth="1"/>
    <col min="7" max="7" width="14.85546875" style="26" bestFit="1" customWidth="1"/>
    <col min="8" max="8" width="13" style="26" bestFit="1" customWidth="1"/>
    <col min="9" max="9" width="11" style="26" bestFit="1" customWidth="1"/>
    <col min="10" max="10" width="14.85546875" style="26" bestFit="1" customWidth="1"/>
    <col min="11" max="11" width="13" style="26" bestFit="1" customWidth="1"/>
    <col min="12" max="12" width="11" style="26" bestFit="1" customWidth="1"/>
    <col min="13" max="13" width="13.42578125" style="26" bestFit="1" customWidth="1"/>
    <col min="14" max="14" width="12" style="26" bestFit="1" customWidth="1"/>
    <col min="15" max="15" width="10.140625" style="26" bestFit="1" customWidth="1"/>
    <col min="16" max="16" width="13.42578125" style="26" bestFit="1" customWidth="1"/>
    <col min="17" max="17" width="12" style="26" bestFit="1" customWidth="1"/>
    <col min="18" max="18" width="10.85546875" style="26"/>
    <col min="19" max="19" width="13.42578125" style="26" bestFit="1" customWidth="1"/>
    <col min="20" max="20" width="12" style="26" bestFit="1" customWidth="1"/>
    <col min="21" max="21" width="10.140625" style="26" bestFit="1" customWidth="1"/>
    <col min="22" max="22" width="13.42578125" style="26" bestFit="1" customWidth="1"/>
    <col min="23" max="16384" width="10.85546875" style="26"/>
  </cols>
  <sheetData>
    <row r="1" spans="1:22">
      <c r="B1" s="106" t="s">
        <v>72</v>
      </c>
      <c r="C1" s="109"/>
      <c r="D1" s="110"/>
      <c r="E1" s="106" t="s">
        <v>39</v>
      </c>
      <c r="F1" s="107"/>
      <c r="G1" s="108"/>
      <c r="H1" s="106" t="s">
        <v>40</v>
      </c>
      <c r="I1" s="107"/>
      <c r="J1" s="108"/>
      <c r="K1" s="106" t="s">
        <v>41</v>
      </c>
      <c r="L1" s="107"/>
      <c r="M1" s="108"/>
      <c r="N1" s="106" t="s">
        <v>42</v>
      </c>
      <c r="O1" s="107"/>
      <c r="P1" s="108"/>
      <c r="Q1" s="106" t="s">
        <v>43</v>
      </c>
      <c r="R1" s="107"/>
      <c r="S1" s="108"/>
      <c r="T1" s="106" t="s">
        <v>44</v>
      </c>
      <c r="U1" s="107"/>
      <c r="V1" s="108"/>
    </row>
    <row r="2" spans="1:22" ht="16.5" thickBot="1">
      <c r="B2" s="48" t="s">
        <v>71</v>
      </c>
      <c r="C2" s="47" t="s">
        <v>70</v>
      </c>
      <c r="D2" s="46" t="s">
        <v>69</v>
      </c>
      <c r="E2" s="43" t="s">
        <v>71</v>
      </c>
      <c r="F2" s="42" t="s">
        <v>70</v>
      </c>
      <c r="G2" s="41" t="s">
        <v>69</v>
      </c>
      <c r="H2" s="43" t="s">
        <v>71</v>
      </c>
      <c r="I2" s="42" t="s">
        <v>70</v>
      </c>
      <c r="J2" s="41" t="s">
        <v>69</v>
      </c>
      <c r="K2" s="43" t="s">
        <v>71</v>
      </c>
      <c r="L2" s="42" t="s">
        <v>70</v>
      </c>
      <c r="M2" s="46" t="s">
        <v>69</v>
      </c>
      <c r="N2" s="48" t="s">
        <v>71</v>
      </c>
      <c r="O2" s="47" t="s">
        <v>70</v>
      </c>
      <c r="P2" s="46" t="s">
        <v>69</v>
      </c>
      <c r="Q2" s="48" t="s">
        <v>71</v>
      </c>
      <c r="R2" s="47" t="s">
        <v>70</v>
      </c>
      <c r="S2" s="46" t="s">
        <v>69</v>
      </c>
      <c r="T2" s="48" t="s">
        <v>71</v>
      </c>
      <c r="U2" s="47" t="s">
        <v>70</v>
      </c>
      <c r="V2" s="46" t="s">
        <v>69</v>
      </c>
    </row>
    <row r="3" spans="1:22">
      <c r="A3" s="45" t="s">
        <v>67</v>
      </c>
      <c r="B3" s="43">
        <v>1</v>
      </c>
      <c r="C3" s="42">
        <v>36</v>
      </c>
      <c r="D3" s="41">
        <f>SUM(B3:C3)</f>
        <v>37</v>
      </c>
      <c r="E3" s="43">
        <v>24</v>
      </c>
      <c r="F3" s="42">
        <v>7</v>
      </c>
      <c r="G3" s="41">
        <f>SUM(E3:F3)</f>
        <v>31</v>
      </c>
      <c r="H3" s="43">
        <v>1</v>
      </c>
      <c r="I3" s="42">
        <v>46</v>
      </c>
      <c r="J3" s="41">
        <f>SUM(H3:I3)</f>
        <v>47</v>
      </c>
      <c r="K3" s="43">
        <v>9</v>
      </c>
      <c r="L3" s="42">
        <v>22</v>
      </c>
      <c r="M3" s="41">
        <f>SUM(K3:L3)</f>
        <v>31</v>
      </c>
      <c r="N3" s="43">
        <v>1</v>
      </c>
      <c r="O3" s="42">
        <v>37</v>
      </c>
      <c r="P3" s="41">
        <f>SUM(N3:O3)</f>
        <v>38</v>
      </c>
      <c r="Q3" s="43">
        <v>2</v>
      </c>
      <c r="R3" s="42">
        <v>33</v>
      </c>
      <c r="S3" s="41">
        <f>SUM(Q3:R3)</f>
        <v>35</v>
      </c>
      <c r="T3" s="43">
        <v>1</v>
      </c>
      <c r="U3" s="42">
        <v>39</v>
      </c>
      <c r="V3" s="41">
        <f>SUM(T3:U3)</f>
        <v>40</v>
      </c>
    </row>
    <row r="4" spans="1:22">
      <c r="A4" s="44" t="s">
        <v>66</v>
      </c>
      <c r="B4" s="43">
        <v>2</v>
      </c>
      <c r="C4" s="42">
        <v>44</v>
      </c>
      <c r="D4" s="41">
        <f>SUM(B4:C4)</f>
        <v>46</v>
      </c>
      <c r="E4" s="43">
        <v>37</v>
      </c>
      <c r="F4" s="42">
        <v>11</v>
      </c>
      <c r="G4" s="41">
        <v>49</v>
      </c>
      <c r="H4" s="43">
        <v>1</v>
      </c>
      <c r="I4" s="42">
        <v>34</v>
      </c>
      <c r="J4" s="41">
        <f>SUM(H4:I4)</f>
        <v>35</v>
      </c>
      <c r="K4" s="43">
        <v>15</v>
      </c>
      <c r="L4" s="42">
        <v>34</v>
      </c>
      <c r="M4" s="41">
        <f>SUM(K4:L4)</f>
        <v>49</v>
      </c>
      <c r="N4" s="43">
        <v>1</v>
      </c>
      <c r="O4" s="42">
        <v>40</v>
      </c>
      <c r="P4" s="41">
        <v>43</v>
      </c>
      <c r="Q4" s="43">
        <v>2</v>
      </c>
      <c r="R4" s="42">
        <v>43</v>
      </c>
      <c r="S4" s="41">
        <f>SUM(Q4:R4)</f>
        <v>45</v>
      </c>
      <c r="T4" s="43">
        <v>1</v>
      </c>
      <c r="U4" s="42">
        <v>40</v>
      </c>
      <c r="V4" s="41">
        <f>SUM(T4:U4)</f>
        <v>41</v>
      </c>
    </row>
    <row r="5" spans="1:22" ht="16.5" thickBot="1">
      <c r="A5" s="40" t="s">
        <v>65</v>
      </c>
      <c r="B5" s="29">
        <f t="shared" ref="B5:V5" si="0">SUM(B3:B4)</f>
        <v>3</v>
      </c>
      <c r="C5" s="28">
        <f t="shared" si="0"/>
        <v>80</v>
      </c>
      <c r="D5" s="27">
        <f t="shared" si="0"/>
        <v>83</v>
      </c>
      <c r="E5" s="29">
        <f t="shared" si="0"/>
        <v>61</v>
      </c>
      <c r="F5" s="28">
        <f t="shared" si="0"/>
        <v>18</v>
      </c>
      <c r="G5" s="27">
        <f t="shared" si="0"/>
        <v>80</v>
      </c>
      <c r="H5" s="29">
        <f t="shared" si="0"/>
        <v>2</v>
      </c>
      <c r="I5" s="28">
        <f t="shared" si="0"/>
        <v>80</v>
      </c>
      <c r="J5" s="27">
        <f t="shared" si="0"/>
        <v>82</v>
      </c>
      <c r="K5" s="29">
        <f t="shared" si="0"/>
        <v>24</v>
      </c>
      <c r="L5" s="28">
        <f t="shared" si="0"/>
        <v>56</v>
      </c>
      <c r="M5" s="27">
        <f t="shared" si="0"/>
        <v>80</v>
      </c>
      <c r="N5" s="29">
        <f t="shared" si="0"/>
        <v>2</v>
      </c>
      <c r="O5" s="28">
        <f t="shared" si="0"/>
        <v>77</v>
      </c>
      <c r="P5" s="27">
        <f t="shared" si="0"/>
        <v>81</v>
      </c>
      <c r="Q5" s="29">
        <f t="shared" si="0"/>
        <v>4</v>
      </c>
      <c r="R5" s="28">
        <f t="shared" si="0"/>
        <v>76</v>
      </c>
      <c r="S5" s="27">
        <f t="shared" si="0"/>
        <v>80</v>
      </c>
      <c r="T5" s="29">
        <f t="shared" si="0"/>
        <v>2</v>
      </c>
      <c r="U5" s="28">
        <f t="shared" si="0"/>
        <v>79</v>
      </c>
      <c r="V5" s="27">
        <f t="shared" si="0"/>
        <v>81</v>
      </c>
    </row>
    <row r="9" spans="1:22" s="37" customFormat="1">
      <c r="I9" s="39"/>
      <c r="J9" s="38"/>
      <c r="L9" s="38"/>
      <c r="M9" s="38"/>
      <c r="O9" s="38"/>
      <c r="P9" s="38"/>
      <c r="Q9" s="38"/>
      <c r="R9" s="38"/>
      <c r="S9" s="38"/>
      <c r="T9" s="38"/>
      <c r="U9" s="38"/>
      <c r="V9" s="38"/>
    </row>
    <row r="10" spans="1:22">
      <c r="I10" s="36"/>
    </row>
    <row r="11" spans="1:22">
      <c r="I11" s="36"/>
    </row>
    <row r="12" spans="1:22">
      <c r="I12" s="36"/>
    </row>
    <row r="15" spans="1:22">
      <c r="D15" s="35"/>
    </row>
    <row r="18" spans="1:8">
      <c r="B18" s="105" t="s">
        <v>68</v>
      </c>
      <c r="C18" s="105"/>
      <c r="D18" s="105"/>
      <c r="E18" s="105"/>
      <c r="F18" s="105"/>
      <c r="G18" s="105"/>
    </row>
    <row r="19" spans="1:8" ht="16.5" thickBot="1"/>
    <row r="20" spans="1:8" ht="45">
      <c r="A20" s="168"/>
      <c r="B20" s="169" t="s">
        <v>32</v>
      </c>
      <c r="C20" s="34" t="s">
        <v>39</v>
      </c>
      <c r="D20" s="34" t="s">
        <v>310</v>
      </c>
      <c r="E20" s="34" t="s">
        <v>41</v>
      </c>
      <c r="F20" s="34" t="s">
        <v>306</v>
      </c>
      <c r="G20" s="34" t="s">
        <v>43</v>
      </c>
      <c r="H20" s="33" t="s">
        <v>307</v>
      </c>
    </row>
    <row r="21" spans="1:8">
      <c r="A21" s="32" t="s">
        <v>67</v>
      </c>
      <c r="B21" s="31">
        <f>C3*100/D3</f>
        <v>97.297297297297291</v>
      </c>
      <c r="C21" s="31">
        <f>F3*100/G3</f>
        <v>22.580645161290324</v>
      </c>
      <c r="D21" s="31">
        <f>I3*100/J3</f>
        <v>97.872340425531917</v>
      </c>
      <c r="E21" s="31">
        <f>L3*100/M3</f>
        <v>70.967741935483872</v>
      </c>
      <c r="F21" s="31">
        <f>O3*100/P3</f>
        <v>97.368421052631575</v>
      </c>
      <c r="G21" s="31">
        <f>R3*100/S3</f>
        <v>94.285714285714292</v>
      </c>
      <c r="H21" s="30">
        <f>U3*100/V3</f>
        <v>97.5</v>
      </c>
    </row>
    <row r="22" spans="1:8">
      <c r="A22" s="32" t="s">
        <v>66</v>
      </c>
      <c r="B22" s="31">
        <f>C4*100/D4</f>
        <v>95.652173913043484</v>
      </c>
      <c r="C22" s="31">
        <f>F4*100/G4</f>
        <v>22.448979591836736</v>
      </c>
      <c r="D22" s="31">
        <f>I4*100/J4</f>
        <v>97.142857142857139</v>
      </c>
      <c r="E22" s="31">
        <f>L4*100/M4</f>
        <v>69.387755102040813</v>
      </c>
      <c r="F22" s="31">
        <f>O4*100/P4</f>
        <v>93.023255813953483</v>
      </c>
      <c r="G22" s="31">
        <f>R4*100/S4</f>
        <v>95.555555555555557</v>
      </c>
      <c r="H22" s="30">
        <f>U4*100/V4</f>
        <v>97.560975609756099</v>
      </c>
    </row>
    <row r="23" spans="1:8">
      <c r="A23" s="32" t="s">
        <v>65</v>
      </c>
      <c r="B23" s="31">
        <f>C5*100/D5</f>
        <v>96.385542168674704</v>
      </c>
      <c r="C23" s="31">
        <f>F5*100/G5</f>
        <v>22.5</v>
      </c>
      <c r="D23" s="31">
        <f>I5*100/J5</f>
        <v>97.560975609756099</v>
      </c>
      <c r="E23" s="31">
        <f>L5*100/M5</f>
        <v>70</v>
      </c>
      <c r="F23" s="31">
        <f>O5*100/P5</f>
        <v>95.061728395061735</v>
      </c>
      <c r="G23" s="31">
        <f>R5*100/S5</f>
        <v>95</v>
      </c>
      <c r="H23" s="30">
        <f>U5*100/V5</f>
        <v>97.53086419753086</v>
      </c>
    </row>
    <row r="24" spans="1:8" ht="16.5" thickBot="1">
      <c r="A24" s="29" t="s">
        <v>64</v>
      </c>
      <c r="B24" s="28"/>
      <c r="C24" s="28" t="s">
        <v>63</v>
      </c>
      <c r="D24" s="28" t="s">
        <v>62</v>
      </c>
      <c r="E24" s="28" t="s">
        <v>63</v>
      </c>
      <c r="F24" s="28" t="s">
        <v>62</v>
      </c>
      <c r="G24" s="28" t="s">
        <v>62</v>
      </c>
      <c r="H24" s="27" t="s">
        <v>62</v>
      </c>
    </row>
  </sheetData>
  <mergeCells count="8">
    <mergeCell ref="B18:G18"/>
    <mergeCell ref="T1:V1"/>
    <mergeCell ref="B1:D1"/>
    <mergeCell ref="E1:G1"/>
    <mergeCell ref="H1:J1"/>
    <mergeCell ref="K1:M1"/>
    <mergeCell ref="N1:P1"/>
    <mergeCell ref="Q1:S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567E7-60B4-2E46-95F9-114D3565CE6C}">
  <dimension ref="A1:U756"/>
  <sheetViews>
    <sheetView topLeftCell="G1" workbookViewId="0">
      <selection activeCell="U13" sqref="U13"/>
    </sheetView>
  </sheetViews>
  <sheetFormatPr baseColWidth="10" defaultRowHeight="15"/>
  <cols>
    <col min="1" max="1" width="14.85546875" customWidth="1"/>
    <col min="2" max="8" width="13" customWidth="1"/>
    <col min="13" max="13" width="10.85546875" style="56"/>
    <col min="14" max="14" width="12" style="55" customWidth="1"/>
    <col min="15" max="15" width="15" style="55" customWidth="1"/>
  </cols>
  <sheetData>
    <row r="1" spans="1:21">
      <c r="B1" s="92" t="s">
        <v>111</v>
      </c>
      <c r="C1" s="92"/>
      <c r="D1" s="92"/>
      <c r="E1" s="92"/>
      <c r="F1" s="92"/>
      <c r="G1" s="92"/>
      <c r="L1" s="93" t="s">
        <v>112</v>
      </c>
      <c r="M1" s="129"/>
      <c r="N1" s="129"/>
      <c r="O1" s="129"/>
      <c r="P1" s="130"/>
    </row>
    <row r="3" spans="1:21">
      <c r="A3" s="51"/>
      <c r="B3" s="117" t="s">
        <v>125</v>
      </c>
      <c r="C3" s="117"/>
      <c r="D3" s="117"/>
      <c r="E3" s="117"/>
      <c r="F3" s="117" t="s">
        <v>124</v>
      </c>
      <c r="G3" s="117"/>
      <c r="H3" s="117"/>
      <c r="L3" s="132" t="s">
        <v>73</v>
      </c>
      <c r="M3" s="135" t="s">
        <v>113</v>
      </c>
      <c r="N3" s="121" t="s">
        <v>117</v>
      </c>
      <c r="O3" s="124" t="s">
        <v>120</v>
      </c>
    </row>
    <row r="4" spans="1:21" ht="15" customHeight="1">
      <c r="A4" s="51" t="s">
        <v>73</v>
      </c>
      <c r="B4" s="52" t="s">
        <v>115</v>
      </c>
      <c r="C4" s="52" t="s">
        <v>74</v>
      </c>
      <c r="D4" s="52" t="s">
        <v>75</v>
      </c>
      <c r="E4" s="52" t="s">
        <v>76</v>
      </c>
      <c r="F4" s="52" t="s">
        <v>115</v>
      </c>
      <c r="G4" s="52" t="s">
        <v>74</v>
      </c>
      <c r="H4" s="52" t="s">
        <v>75</v>
      </c>
      <c r="L4" s="133"/>
      <c r="M4" s="118"/>
      <c r="N4" s="122"/>
      <c r="O4" s="125"/>
    </row>
    <row r="5" spans="1:21">
      <c r="A5" s="51" t="s">
        <v>77</v>
      </c>
      <c r="B5" s="52">
        <v>1</v>
      </c>
      <c r="C5" s="52">
        <v>2</v>
      </c>
      <c r="D5" s="52">
        <v>4</v>
      </c>
      <c r="E5" s="52">
        <v>7</v>
      </c>
      <c r="F5" s="53">
        <v>14.28571429</v>
      </c>
      <c r="G5" s="53">
        <v>28.571428569999998</v>
      </c>
      <c r="H5" s="53">
        <v>57.142857139999997</v>
      </c>
      <c r="L5" s="134"/>
      <c r="M5" s="136"/>
      <c r="N5" s="123"/>
      <c r="O5" s="126"/>
    </row>
    <row r="6" spans="1:21">
      <c r="A6" s="51" t="s">
        <v>78</v>
      </c>
      <c r="B6" s="52">
        <v>1</v>
      </c>
      <c r="C6" s="52">
        <v>3</v>
      </c>
      <c r="D6" s="52">
        <v>3</v>
      </c>
      <c r="E6" s="52">
        <v>7</v>
      </c>
      <c r="F6" s="53">
        <v>14.28571429</v>
      </c>
      <c r="G6" s="53">
        <v>42.857142860000003</v>
      </c>
      <c r="H6" s="53">
        <v>42.857142860000003</v>
      </c>
      <c r="L6" s="65"/>
      <c r="M6" s="66"/>
      <c r="N6" s="63"/>
      <c r="O6" s="63"/>
      <c r="R6" s="119" t="s">
        <v>121</v>
      </c>
      <c r="S6" s="119"/>
      <c r="T6" s="120">
        <v>41.73</v>
      </c>
    </row>
    <row r="7" spans="1:21" ht="15" customHeight="1">
      <c r="A7" s="51" t="s">
        <v>79</v>
      </c>
      <c r="B7" s="52">
        <v>0</v>
      </c>
      <c r="C7" s="52">
        <v>4</v>
      </c>
      <c r="D7" s="52">
        <v>3</v>
      </c>
      <c r="E7" s="52">
        <v>7</v>
      </c>
      <c r="F7" s="53">
        <v>0</v>
      </c>
      <c r="G7" s="53">
        <v>57.142857139999997</v>
      </c>
      <c r="H7" s="53">
        <v>42.857142860000003</v>
      </c>
      <c r="L7" s="51" t="s">
        <v>77</v>
      </c>
      <c r="M7" s="112">
        <v>1</v>
      </c>
      <c r="N7" s="58">
        <v>5.6349999999999998</v>
      </c>
      <c r="O7" s="112">
        <v>1</v>
      </c>
      <c r="P7" s="116"/>
      <c r="Q7" s="116"/>
      <c r="R7" s="119"/>
      <c r="S7" s="119"/>
      <c r="T7" s="120"/>
    </row>
    <row r="8" spans="1:21" ht="15" customHeight="1">
      <c r="A8" s="51" t="s">
        <v>80</v>
      </c>
      <c r="B8" s="52">
        <v>0</v>
      </c>
      <c r="C8" s="52">
        <v>3</v>
      </c>
      <c r="D8" s="52">
        <v>4</v>
      </c>
      <c r="E8" s="52">
        <v>7</v>
      </c>
      <c r="F8" s="53">
        <v>0</v>
      </c>
      <c r="G8" s="53">
        <v>42.857142860000003</v>
      </c>
      <c r="H8" s="53">
        <v>57.142857139999997</v>
      </c>
      <c r="L8" s="54"/>
      <c r="M8" s="112"/>
      <c r="N8" s="58">
        <v>5.2869999999999999</v>
      </c>
      <c r="O8" s="112"/>
      <c r="P8" s="116"/>
      <c r="Q8" s="116"/>
      <c r="R8" s="127" t="s">
        <v>123</v>
      </c>
      <c r="S8" s="128"/>
      <c r="T8" s="61">
        <v>5.008</v>
      </c>
    </row>
    <row r="9" spans="1:21" ht="15.95" customHeight="1">
      <c r="A9" s="51" t="s">
        <v>81</v>
      </c>
      <c r="B9" s="52">
        <v>1</v>
      </c>
      <c r="C9" s="52">
        <v>3</v>
      </c>
      <c r="D9" s="52">
        <v>3</v>
      </c>
      <c r="E9" s="52">
        <v>7</v>
      </c>
      <c r="F9" s="53">
        <v>14.28571429</v>
      </c>
      <c r="G9" s="53">
        <v>42.857142860000003</v>
      </c>
      <c r="H9" s="53">
        <v>42.857142860000003</v>
      </c>
      <c r="L9" s="54"/>
      <c r="M9" s="112">
        <v>2</v>
      </c>
      <c r="N9" s="58">
        <v>9.08</v>
      </c>
      <c r="O9" s="112">
        <v>1</v>
      </c>
      <c r="P9" s="116"/>
      <c r="Q9" s="116"/>
      <c r="R9" s="131" t="s">
        <v>122</v>
      </c>
      <c r="S9" s="131"/>
      <c r="T9" s="64">
        <v>34</v>
      </c>
    </row>
    <row r="10" spans="1:21">
      <c r="A10" s="51" t="s">
        <v>82</v>
      </c>
      <c r="B10" s="52">
        <v>0</v>
      </c>
      <c r="C10" s="52">
        <v>3</v>
      </c>
      <c r="D10" s="52">
        <v>4</v>
      </c>
      <c r="E10" s="52">
        <v>7</v>
      </c>
      <c r="F10" s="53">
        <v>0</v>
      </c>
      <c r="G10" s="53">
        <v>42.857142860000003</v>
      </c>
      <c r="H10" s="53">
        <v>57.142857139999997</v>
      </c>
      <c r="L10" s="54"/>
      <c r="M10" s="112"/>
      <c r="N10" s="58">
        <v>8.5489999999999995</v>
      </c>
      <c r="O10" s="112"/>
      <c r="P10" s="116"/>
      <c r="Q10" s="116"/>
    </row>
    <row r="11" spans="1:21">
      <c r="A11" s="51" t="s">
        <v>83</v>
      </c>
      <c r="B11" s="52">
        <v>0</v>
      </c>
      <c r="C11" s="52">
        <v>3</v>
      </c>
      <c r="D11" s="52">
        <v>4</v>
      </c>
      <c r="E11" s="52">
        <v>7</v>
      </c>
      <c r="F11" s="53">
        <v>0</v>
      </c>
      <c r="G11" s="53">
        <v>42.857142860000003</v>
      </c>
      <c r="H11" s="53">
        <v>57.142857139999997</v>
      </c>
      <c r="L11" s="54"/>
      <c r="M11" s="112">
        <v>3</v>
      </c>
      <c r="N11" s="58">
        <v>9.4220000000000006</v>
      </c>
      <c r="O11" s="112">
        <v>1</v>
      </c>
      <c r="P11" s="116"/>
      <c r="Q11" s="116"/>
    </row>
    <row r="12" spans="1:21">
      <c r="A12" s="51" t="s">
        <v>84</v>
      </c>
      <c r="B12" s="52">
        <v>0</v>
      </c>
      <c r="C12" s="52">
        <v>3</v>
      </c>
      <c r="D12" s="52">
        <v>4</v>
      </c>
      <c r="E12" s="52">
        <v>7</v>
      </c>
      <c r="F12" s="53">
        <v>0</v>
      </c>
      <c r="G12" s="53">
        <v>42.857142860000003</v>
      </c>
      <c r="H12" s="53">
        <v>57.142857139999997</v>
      </c>
      <c r="L12" s="54"/>
      <c r="M12" s="112"/>
      <c r="N12" s="58">
        <v>8.5579999999999998</v>
      </c>
      <c r="O12" s="112"/>
      <c r="P12" s="116"/>
      <c r="Q12" s="116"/>
    </row>
    <row r="13" spans="1:21" ht="15.75">
      <c r="A13" s="51" t="s">
        <v>85</v>
      </c>
      <c r="B13" s="52">
        <v>1</v>
      </c>
      <c r="C13" s="52">
        <v>3</v>
      </c>
      <c r="D13" s="52">
        <v>3</v>
      </c>
      <c r="E13" s="52">
        <v>7</v>
      </c>
      <c r="F13" s="53">
        <v>14.28571429</v>
      </c>
      <c r="G13" s="53">
        <v>42.857142860000003</v>
      </c>
      <c r="H13" s="53">
        <v>42.857142860000003</v>
      </c>
      <c r="L13" s="54"/>
      <c r="M13" s="112">
        <v>4</v>
      </c>
      <c r="N13" s="58">
        <v>3.7189999999999999</v>
      </c>
      <c r="O13" s="112" t="s">
        <v>114</v>
      </c>
      <c r="P13" s="116"/>
      <c r="Q13" s="116"/>
      <c r="U13" s="89"/>
    </row>
    <row r="14" spans="1:21">
      <c r="A14" s="51" t="s">
        <v>86</v>
      </c>
      <c r="B14" s="52">
        <v>2</v>
      </c>
      <c r="C14" s="52">
        <v>1</v>
      </c>
      <c r="D14" s="52">
        <v>4</v>
      </c>
      <c r="E14" s="52">
        <v>7</v>
      </c>
      <c r="F14" s="53">
        <v>28.571428569999998</v>
      </c>
      <c r="G14" s="53">
        <v>14.28571429</v>
      </c>
      <c r="H14" s="53">
        <v>57.142857139999997</v>
      </c>
      <c r="L14" s="54"/>
      <c r="M14" s="112"/>
      <c r="N14" s="58">
        <v>3.78</v>
      </c>
      <c r="O14" s="112"/>
      <c r="P14" s="116"/>
      <c r="Q14" s="116"/>
    </row>
    <row r="15" spans="1:21">
      <c r="A15" s="51" t="s">
        <v>87</v>
      </c>
      <c r="B15" s="52">
        <v>2</v>
      </c>
      <c r="C15" s="52">
        <v>3</v>
      </c>
      <c r="D15" s="52">
        <v>2</v>
      </c>
      <c r="E15" s="52">
        <v>7</v>
      </c>
      <c r="F15" s="53">
        <v>28.571428569999998</v>
      </c>
      <c r="G15" s="53">
        <v>42.857142860000003</v>
      </c>
      <c r="H15" s="53">
        <v>28.571428569999998</v>
      </c>
      <c r="L15" s="54"/>
      <c r="M15" s="112">
        <v>5</v>
      </c>
      <c r="N15" s="58">
        <v>6.0190000000000001</v>
      </c>
      <c r="O15" s="112" t="s">
        <v>114</v>
      </c>
      <c r="P15" s="116"/>
      <c r="Q15" s="116"/>
    </row>
    <row r="16" spans="1:21">
      <c r="A16" s="51" t="s">
        <v>88</v>
      </c>
      <c r="B16" s="52">
        <v>0</v>
      </c>
      <c r="C16" s="52">
        <v>2</v>
      </c>
      <c r="D16" s="52">
        <v>5</v>
      </c>
      <c r="E16" s="52">
        <v>7</v>
      </c>
      <c r="F16" s="53">
        <v>0</v>
      </c>
      <c r="G16" s="53">
        <v>28.571428569999998</v>
      </c>
      <c r="H16" s="53">
        <v>71.428571430000005</v>
      </c>
      <c r="L16" s="54"/>
      <c r="M16" s="112"/>
      <c r="N16" s="58">
        <v>5.7720000000000002</v>
      </c>
      <c r="O16" s="112"/>
      <c r="P16" s="116"/>
      <c r="Q16" s="116"/>
    </row>
    <row r="17" spans="1:17">
      <c r="A17" s="51" t="s">
        <v>89</v>
      </c>
      <c r="B17" s="52">
        <v>2</v>
      </c>
      <c r="C17" s="52">
        <v>2</v>
      </c>
      <c r="D17" s="52">
        <v>3</v>
      </c>
      <c r="E17" s="52">
        <v>7</v>
      </c>
      <c r="F17" s="53">
        <v>28.571428569999998</v>
      </c>
      <c r="G17" s="53">
        <v>28.571428569999998</v>
      </c>
      <c r="H17" s="53">
        <v>42.857142860000003</v>
      </c>
      <c r="L17" s="54"/>
      <c r="M17" s="112">
        <v>6</v>
      </c>
      <c r="N17" s="58">
        <v>2.2589999999999999</v>
      </c>
      <c r="O17" s="112">
        <v>1</v>
      </c>
      <c r="P17" s="116"/>
      <c r="Q17" s="116"/>
    </row>
    <row r="18" spans="1:17">
      <c r="A18" s="51" t="s">
        <v>90</v>
      </c>
      <c r="B18" s="52">
        <v>1</v>
      </c>
      <c r="C18" s="52">
        <v>2</v>
      </c>
      <c r="D18" s="52">
        <v>4</v>
      </c>
      <c r="E18" s="52">
        <v>7</v>
      </c>
      <c r="F18" s="53">
        <v>14.28571429</v>
      </c>
      <c r="G18" s="53">
        <v>28.571428569999998</v>
      </c>
      <c r="H18" s="53">
        <v>57.142857139999997</v>
      </c>
      <c r="L18" s="54"/>
      <c r="M18" s="112"/>
      <c r="N18" s="58">
        <v>2.056</v>
      </c>
      <c r="O18" s="112"/>
      <c r="P18" s="116"/>
      <c r="Q18" s="116"/>
    </row>
    <row r="19" spans="1:17">
      <c r="A19" s="51" t="s">
        <v>91</v>
      </c>
      <c r="B19" s="52">
        <v>0</v>
      </c>
      <c r="C19" s="52">
        <v>3</v>
      </c>
      <c r="D19" s="52">
        <v>4</v>
      </c>
      <c r="E19" s="52">
        <v>7</v>
      </c>
      <c r="F19" s="53">
        <v>0</v>
      </c>
      <c r="G19" s="53">
        <v>42.857142860000003</v>
      </c>
      <c r="H19" s="53">
        <v>57.142857139999997</v>
      </c>
      <c r="L19" s="54"/>
      <c r="M19" s="112">
        <v>7</v>
      </c>
      <c r="N19" s="58">
        <v>5.4790000000000001</v>
      </c>
      <c r="O19" s="112" t="s">
        <v>115</v>
      </c>
      <c r="P19" s="116"/>
      <c r="Q19" s="116"/>
    </row>
    <row r="20" spans="1:17">
      <c r="A20" s="51" t="s">
        <v>92</v>
      </c>
      <c r="B20" s="52">
        <v>0</v>
      </c>
      <c r="C20" s="52">
        <v>3</v>
      </c>
      <c r="D20" s="52">
        <v>4</v>
      </c>
      <c r="E20" s="52">
        <v>7</v>
      </c>
      <c r="F20" s="53">
        <v>0</v>
      </c>
      <c r="G20" s="53">
        <v>42.857142860000003</v>
      </c>
      <c r="H20" s="53">
        <v>57.142857139999997</v>
      </c>
      <c r="L20" s="54"/>
      <c r="M20" s="112"/>
      <c r="N20" s="58">
        <v>5.4790000000000001</v>
      </c>
      <c r="O20" s="112"/>
      <c r="P20" s="116"/>
      <c r="Q20" s="116"/>
    </row>
    <row r="21" spans="1:17">
      <c r="A21" s="51" t="s">
        <v>93</v>
      </c>
      <c r="B21" s="52">
        <v>1</v>
      </c>
      <c r="C21" s="52">
        <v>3</v>
      </c>
      <c r="D21" s="52">
        <v>3</v>
      </c>
      <c r="E21" s="52">
        <v>7</v>
      </c>
      <c r="F21" s="53">
        <v>14.28571429</v>
      </c>
      <c r="G21" s="53">
        <v>42.857142860000003</v>
      </c>
      <c r="H21" s="53">
        <v>42.857142860000003</v>
      </c>
      <c r="L21" s="54"/>
      <c r="M21" s="59"/>
      <c r="N21" s="58"/>
      <c r="O21" s="58"/>
    </row>
    <row r="22" spans="1:17" ht="15" customHeight="1">
      <c r="A22" s="51" t="s">
        <v>94</v>
      </c>
      <c r="B22" s="52">
        <v>0</v>
      </c>
      <c r="C22" s="52">
        <v>3</v>
      </c>
      <c r="D22" s="52">
        <v>4</v>
      </c>
      <c r="E22" s="52">
        <v>7</v>
      </c>
      <c r="F22" s="53">
        <v>0</v>
      </c>
      <c r="G22" s="53">
        <v>42.857142860000003</v>
      </c>
      <c r="H22" s="53">
        <v>57.142857139999997</v>
      </c>
      <c r="L22" s="119" t="s">
        <v>118</v>
      </c>
      <c r="M22" s="119"/>
      <c r="N22" s="120">
        <f>SUM(N7:N20)/2</f>
        <v>40.546999999999997</v>
      </c>
      <c r="O22" s="62"/>
    </row>
    <row r="23" spans="1:17">
      <c r="A23" s="51" t="s">
        <v>95</v>
      </c>
      <c r="B23" s="52">
        <v>2</v>
      </c>
      <c r="C23" s="52">
        <v>2</v>
      </c>
      <c r="D23" s="52">
        <v>3</v>
      </c>
      <c r="E23" s="52">
        <v>7</v>
      </c>
      <c r="F23" s="53">
        <v>28.571428569999998</v>
      </c>
      <c r="G23" s="53">
        <v>28.571428569999998</v>
      </c>
      <c r="H23" s="53">
        <v>42.857142860000003</v>
      </c>
      <c r="L23" s="119"/>
      <c r="M23" s="119"/>
      <c r="N23" s="120"/>
      <c r="O23" s="62"/>
    </row>
    <row r="24" spans="1:17">
      <c r="A24" s="51" t="s">
        <v>96</v>
      </c>
      <c r="B24" s="52">
        <v>1</v>
      </c>
      <c r="C24" s="52">
        <v>5</v>
      </c>
      <c r="D24" s="52">
        <v>1</v>
      </c>
      <c r="E24" s="52">
        <v>7</v>
      </c>
      <c r="F24" s="53">
        <v>14.28571429</v>
      </c>
      <c r="G24" s="53">
        <v>71.428571430000005</v>
      </c>
      <c r="H24" s="53">
        <v>14.28571429</v>
      </c>
      <c r="L24" s="54"/>
      <c r="M24" s="59"/>
      <c r="N24" s="58"/>
      <c r="O24" s="58"/>
    </row>
    <row r="25" spans="1:17" ht="45">
      <c r="A25" s="88" t="s">
        <v>228</v>
      </c>
      <c r="B25" s="52">
        <v>2</v>
      </c>
      <c r="C25" s="52">
        <v>3</v>
      </c>
      <c r="D25" s="52">
        <v>2</v>
      </c>
      <c r="E25" s="52">
        <v>7</v>
      </c>
      <c r="F25" s="53">
        <v>28.571428569999998</v>
      </c>
      <c r="G25" s="53">
        <v>42.857142860000003</v>
      </c>
      <c r="H25" s="53">
        <v>28.571428569999998</v>
      </c>
      <c r="L25" s="51" t="s">
        <v>78</v>
      </c>
      <c r="M25" s="112">
        <v>1</v>
      </c>
      <c r="N25" s="58">
        <v>11.973000000000001</v>
      </c>
      <c r="O25" s="112">
        <v>1</v>
      </c>
      <c r="P25" s="118"/>
    </row>
    <row r="26" spans="1:17">
      <c r="A26" s="51" t="s">
        <v>97</v>
      </c>
      <c r="B26" s="52">
        <v>0</v>
      </c>
      <c r="C26" s="52">
        <v>4</v>
      </c>
      <c r="D26" s="52">
        <v>3</v>
      </c>
      <c r="E26" s="52">
        <v>7</v>
      </c>
      <c r="F26" s="53">
        <v>0</v>
      </c>
      <c r="G26" s="53">
        <v>57.142857139999997</v>
      </c>
      <c r="H26" s="53">
        <v>42.857142860000003</v>
      </c>
      <c r="L26" s="54"/>
      <c r="M26" s="112"/>
      <c r="N26" s="58">
        <v>11.688000000000001</v>
      </c>
      <c r="O26" s="112"/>
      <c r="P26" s="118"/>
      <c r="Q26" s="116"/>
    </row>
    <row r="27" spans="1:17">
      <c r="A27" s="51" t="s">
        <v>98</v>
      </c>
      <c r="B27" s="52">
        <v>1</v>
      </c>
      <c r="C27" s="52">
        <v>5</v>
      </c>
      <c r="D27" s="52">
        <v>1</v>
      </c>
      <c r="E27" s="52">
        <v>7</v>
      </c>
      <c r="F27" s="53">
        <v>14.28571429</v>
      </c>
      <c r="G27" s="53">
        <v>71.428571430000005</v>
      </c>
      <c r="H27" s="53">
        <v>14.28571429</v>
      </c>
      <c r="L27" s="54"/>
      <c r="M27" s="112">
        <v>2</v>
      </c>
      <c r="N27" s="58">
        <v>4.91</v>
      </c>
      <c r="O27" s="112" t="s">
        <v>114</v>
      </c>
      <c r="P27" s="116"/>
      <c r="Q27" s="116"/>
    </row>
    <row r="28" spans="1:17">
      <c r="A28" s="51" t="s">
        <v>99</v>
      </c>
      <c r="B28" s="52">
        <v>0</v>
      </c>
      <c r="C28" s="52">
        <v>5</v>
      </c>
      <c r="D28" s="52">
        <v>2</v>
      </c>
      <c r="E28" s="52">
        <v>7</v>
      </c>
      <c r="F28" s="53">
        <v>0</v>
      </c>
      <c r="G28" s="53">
        <v>71.428571430000005</v>
      </c>
      <c r="H28" s="53">
        <v>28.571428569999998</v>
      </c>
      <c r="L28" s="54"/>
      <c r="M28" s="112"/>
      <c r="N28" s="58">
        <v>5.1369999999999996</v>
      </c>
      <c r="O28" s="112"/>
      <c r="P28" s="116"/>
      <c r="Q28" s="116"/>
    </row>
    <row r="29" spans="1:17">
      <c r="A29" s="51" t="s">
        <v>100</v>
      </c>
      <c r="B29" s="52">
        <v>2</v>
      </c>
      <c r="C29" s="52">
        <v>3</v>
      </c>
      <c r="D29" s="52">
        <v>2</v>
      </c>
      <c r="E29" s="52">
        <v>7</v>
      </c>
      <c r="F29" s="53">
        <v>28.571428569999998</v>
      </c>
      <c r="G29" s="53">
        <v>42.857142860000003</v>
      </c>
      <c r="H29" s="53">
        <v>28.571428569999998</v>
      </c>
      <c r="L29" s="54"/>
      <c r="M29" s="112">
        <v>3</v>
      </c>
      <c r="N29" s="58">
        <v>5.9669999999999996</v>
      </c>
      <c r="O29" s="112">
        <v>1</v>
      </c>
      <c r="P29" s="116"/>
      <c r="Q29" s="116"/>
    </row>
    <row r="30" spans="1:17">
      <c r="A30" s="51" t="s">
        <v>101</v>
      </c>
      <c r="B30" s="52">
        <v>2</v>
      </c>
      <c r="C30" s="52">
        <v>1</v>
      </c>
      <c r="D30" s="52">
        <v>4</v>
      </c>
      <c r="E30" s="52">
        <v>7</v>
      </c>
      <c r="F30" s="53">
        <v>28.571428569999998</v>
      </c>
      <c r="G30" s="53">
        <v>14.28571429</v>
      </c>
      <c r="H30" s="53">
        <v>57.142857139999997</v>
      </c>
      <c r="L30" s="54"/>
      <c r="M30" s="112"/>
      <c r="N30" s="58">
        <v>5.99</v>
      </c>
      <c r="O30" s="112"/>
      <c r="P30" s="116"/>
      <c r="Q30" s="116"/>
    </row>
    <row r="31" spans="1:17">
      <c r="A31" s="51" t="s">
        <v>102</v>
      </c>
      <c r="B31" s="52">
        <v>0</v>
      </c>
      <c r="C31" s="52">
        <v>3</v>
      </c>
      <c r="D31" s="52">
        <v>4</v>
      </c>
      <c r="E31" s="52">
        <v>7</v>
      </c>
      <c r="F31" s="53">
        <v>0</v>
      </c>
      <c r="G31" s="53">
        <v>42.857142860000003</v>
      </c>
      <c r="H31" s="53">
        <v>57.142857139999997</v>
      </c>
      <c r="L31" s="54"/>
      <c r="M31" s="112">
        <v>4</v>
      </c>
      <c r="N31" s="58">
        <v>5.81</v>
      </c>
      <c r="O31" s="112" t="s">
        <v>114</v>
      </c>
      <c r="P31" s="116"/>
      <c r="Q31" s="116"/>
    </row>
    <row r="32" spans="1:17">
      <c r="A32" s="51" t="s">
        <v>103</v>
      </c>
      <c r="B32" s="52">
        <v>1</v>
      </c>
      <c r="C32" s="52">
        <v>2</v>
      </c>
      <c r="D32" s="52">
        <v>4</v>
      </c>
      <c r="E32" s="52">
        <v>7</v>
      </c>
      <c r="F32" s="53">
        <v>14.28571429</v>
      </c>
      <c r="G32" s="53">
        <v>28.571428569999998</v>
      </c>
      <c r="H32" s="53">
        <v>57.142857139999997</v>
      </c>
      <c r="L32" s="54"/>
      <c r="M32" s="112"/>
      <c r="N32" s="58">
        <v>5.8230000000000004</v>
      </c>
      <c r="O32" s="112"/>
      <c r="P32" s="116"/>
      <c r="Q32" s="116"/>
    </row>
    <row r="33" spans="1:17">
      <c r="A33" s="51" t="s">
        <v>104</v>
      </c>
      <c r="B33" s="52">
        <v>1</v>
      </c>
      <c r="C33" s="52">
        <v>4</v>
      </c>
      <c r="D33" s="52">
        <v>2</v>
      </c>
      <c r="E33" s="52">
        <v>7</v>
      </c>
      <c r="F33" s="53">
        <v>14.28571429</v>
      </c>
      <c r="G33" s="53">
        <v>57.142857139999997</v>
      </c>
      <c r="H33" s="53">
        <v>28.571428569999998</v>
      </c>
      <c r="L33" s="54"/>
      <c r="M33" s="112">
        <v>5</v>
      </c>
      <c r="N33" s="58">
        <v>5.2130000000000001</v>
      </c>
      <c r="O33" s="112">
        <v>1</v>
      </c>
      <c r="P33" s="116"/>
      <c r="Q33" s="116"/>
    </row>
    <row r="34" spans="1:17">
      <c r="A34" s="51" t="s">
        <v>105</v>
      </c>
      <c r="B34" s="52">
        <v>1</v>
      </c>
      <c r="C34" s="52">
        <v>3</v>
      </c>
      <c r="D34" s="52">
        <v>3</v>
      </c>
      <c r="E34" s="52">
        <v>7</v>
      </c>
      <c r="F34" s="53">
        <v>14.28571429</v>
      </c>
      <c r="G34" s="53">
        <v>42.857142860000003</v>
      </c>
      <c r="H34" s="53">
        <v>42.857142860000003</v>
      </c>
      <c r="L34" s="54"/>
      <c r="M34" s="112"/>
      <c r="N34" s="58">
        <v>5.2640000000000002</v>
      </c>
      <c r="O34" s="112"/>
      <c r="P34" s="116"/>
      <c r="Q34" s="116"/>
    </row>
    <row r="35" spans="1:17">
      <c r="A35" s="51" t="s">
        <v>106</v>
      </c>
      <c r="B35" s="52">
        <v>0</v>
      </c>
      <c r="C35" s="52">
        <v>3</v>
      </c>
      <c r="D35" s="52">
        <v>4</v>
      </c>
      <c r="E35" s="52">
        <v>7</v>
      </c>
      <c r="F35" s="53">
        <v>0</v>
      </c>
      <c r="G35" s="53">
        <v>42.857142860000003</v>
      </c>
      <c r="H35" s="53">
        <v>57.142857139999997</v>
      </c>
      <c r="L35" s="54"/>
      <c r="M35" s="112">
        <v>6</v>
      </c>
      <c r="N35" s="58">
        <v>6.5490000000000004</v>
      </c>
      <c r="O35" s="112" t="s">
        <v>115</v>
      </c>
      <c r="P35" s="116"/>
      <c r="Q35" s="116"/>
    </row>
    <row r="36" spans="1:17">
      <c r="A36" s="51" t="s">
        <v>107</v>
      </c>
      <c r="B36" s="52">
        <v>0</v>
      </c>
      <c r="C36" s="52">
        <v>2</v>
      </c>
      <c r="D36" s="52">
        <v>5</v>
      </c>
      <c r="E36" s="52">
        <v>7</v>
      </c>
      <c r="F36" s="53">
        <v>0</v>
      </c>
      <c r="G36" s="53">
        <v>28.571428569999998</v>
      </c>
      <c r="H36" s="53">
        <v>71.428571430000005</v>
      </c>
      <c r="L36" s="54"/>
      <c r="M36" s="112"/>
      <c r="N36" s="58">
        <v>6.5490000000000004</v>
      </c>
      <c r="O36" s="112"/>
      <c r="P36" s="116"/>
      <c r="Q36" s="116"/>
    </row>
    <row r="37" spans="1:17">
      <c r="A37" s="51" t="s">
        <v>108</v>
      </c>
      <c r="B37" s="52">
        <v>0</v>
      </c>
      <c r="C37" s="52">
        <v>5</v>
      </c>
      <c r="D37" s="52">
        <v>2</v>
      </c>
      <c r="E37" s="52">
        <v>7</v>
      </c>
      <c r="F37" s="53">
        <v>0</v>
      </c>
      <c r="G37" s="53">
        <v>71.428571430000005</v>
      </c>
      <c r="H37" s="53">
        <v>28.571428569999998</v>
      </c>
      <c r="L37" s="54"/>
      <c r="M37" s="112">
        <v>7</v>
      </c>
      <c r="N37" s="58">
        <v>6.6719999999999997</v>
      </c>
      <c r="O37" s="112" t="s">
        <v>114</v>
      </c>
      <c r="P37" s="116"/>
      <c r="Q37" s="116"/>
    </row>
    <row r="38" spans="1:17">
      <c r="A38" s="51" t="s">
        <v>109</v>
      </c>
      <c r="B38" s="52">
        <v>1</v>
      </c>
      <c r="C38" s="52">
        <v>4</v>
      </c>
      <c r="D38" s="52">
        <v>2</v>
      </c>
      <c r="E38" s="52">
        <v>7</v>
      </c>
      <c r="F38" s="53">
        <v>14.28571429</v>
      </c>
      <c r="G38" s="53">
        <v>57.142857139999997</v>
      </c>
      <c r="H38" s="53">
        <v>28.571428569999998</v>
      </c>
      <c r="L38" s="54"/>
      <c r="M38" s="112"/>
      <c r="N38" s="58">
        <v>6.218</v>
      </c>
      <c r="O38" s="112"/>
      <c r="P38" s="116"/>
      <c r="Q38" s="116"/>
    </row>
    <row r="39" spans="1:17">
      <c r="L39" s="54"/>
      <c r="M39" s="59"/>
      <c r="N39" s="58"/>
      <c r="O39" s="58"/>
      <c r="Q39" s="116"/>
    </row>
    <row r="40" spans="1:17">
      <c r="B40" s="92" t="s">
        <v>126</v>
      </c>
      <c r="C40" s="92"/>
      <c r="D40" s="92"/>
      <c r="L40" s="119" t="s">
        <v>118</v>
      </c>
      <c r="M40" s="119"/>
      <c r="N40" s="120">
        <f>SUM(N25:N38)/2</f>
        <v>46.88150000000001</v>
      </c>
      <c r="O40" s="62"/>
    </row>
    <row r="41" spans="1:17">
      <c r="B41" s="52" t="s">
        <v>115</v>
      </c>
      <c r="C41" s="52" t="s">
        <v>74</v>
      </c>
      <c r="D41" s="52" t="s">
        <v>75</v>
      </c>
      <c r="L41" s="119"/>
      <c r="M41" s="119"/>
      <c r="N41" s="120"/>
      <c r="O41" s="62"/>
    </row>
    <row r="42" spans="1:17">
      <c r="B42" s="53">
        <f>SUM(B5:B38)*100/(34*7)</f>
        <v>10.92436974789916</v>
      </c>
      <c r="C42" s="53">
        <f t="shared" ref="C42:D42" si="0">SUM(C5:C38)*100/(34*7)</f>
        <v>43.27731092436975</v>
      </c>
      <c r="D42" s="53">
        <f t="shared" si="0"/>
        <v>45.798319327731093</v>
      </c>
      <c r="L42" s="54"/>
      <c r="M42" s="59"/>
      <c r="N42" s="58"/>
      <c r="O42" s="58"/>
    </row>
    <row r="43" spans="1:17">
      <c r="L43" s="51" t="s">
        <v>79</v>
      </c>
      <c r="M43" s="112">
        <v>1</v>
      </c>
      <c r="N43" s="58">
        <v>9.609</v>
      </c>
      <c r="O43" s="112">
        <v>1</v>
      </c>
      <c r="P43" s="118"/>
    </row>
    <row r="44" spans="1:17">
      <c r="L44" s="54"/>
      <c r="M44" s="112"/>
      <c r="N44" s="58">
        <v>9.641</v>
      </c>
      <c r="O44" s="112"/>
      <c r="P44" s="118"/>
    </row>
    <row r="45" spans="1:17">
      <c r="L45" s="54"/>
      <c r="M45" s="112">
        <v>2</v>
      </c>
      <c r="N45" s="58">
        <v>5.0839999999999996</v>
      </c>
      <c r="O45" s="112" t="s">
        <v>114</v>
      </c>
      <c r="P45" s="116"/>
      <c r="Q45" s="116"/>
    </row>
    <row r="46" spans="1:17">
      <c r="L46" s="54"/>
      <c r="M46" s="112"/>
      <c r="N46" s="58">
        <v>5.2089999999999996</v>
      </c>
      <c r="O46" s="112"/>
      <c r="P46" s="116"/>
      <c r="Q46" s="116"/>
    </row>
    <row r="47" spans="1:17">
      <c r="L47" s="54"/>
      <c r="M47" s="112">
        <v>3</v>
      </c>
      <c r="N47" s="58">
        <v>6.3129999999999997</v>
      </c>
      <c r="O47" s="112" t="s">
        <v>114</v>
      </c>
      <c r="P47" s="116"/>
      <c r="Q47" s="116"/>
    </row>
    <row r="48" spans="1:17">
      <c r="L48" s="54"/>
      <c r="M48" s="112"/>
      <c r="N48" s="58">
        <v>7.117</v>
      </c>
      <c r="O48" s="112"/>
      <c r="P48" s="116"/>
      <c r="Q48" s="116"/>
    </row>
    <row r="49" spans="12:17">
      <c r="L49" s="54"/>
      <c r="M49" s="112">
        <v>4</v>
      </c>
      <c r="N49" s="58">
        <v>3.59</v>
      </c>
      <c r="O49" s="112">
        <v>1</v>
      </c>
      <c r="P49" s="116"/>
      <c r="Q49" s="116"/>
    </row>
    <row r="50" spans="12:17">
      <c r="L50" s="54"/>
      <c r="M50" s="112"/>
      <c r="N50" s="58">
        <v>3.65</v>
      </c>
      <c r="O50" s="112"/>
      <c r="P50" s="116"/>
      <c r="Q50" s="116"/>
    </row>
    <row r="51" spans="12:17">
      <c r="L51" s="54"/>
      <c r="M51" s="112">
        <v>5</v>
      </c>
      <c r="N51" s="58">
        <v>5.5860000000000003</v>
      </c>
      <c r="O51" s="112" t="s">
        <v>114</v>
      </c>
      <c r="P51" s="116"/>
      <c r="Q51" s="116"/>
    </row>
    <row r="52" spans="12:17">
      <c r="L52" s="54"/>
      <c r="M52" s="112"/>
      <c r="N52" s="58">
        <v>5.7009999999999996</v>
      </c>
      <c r="O52" s="112"/>
      <c r="P52" s="116"/>
      <c r="Q52" s="116"/>
    </row>
    <row r="53" spans="12:17">
      <c r="L53" s="54"/>
      <c r="M53" s="112">
        <v>6</v>
      </c>
      <c r="N53" s="58">
        <v>5.0670000000000002</v>
      </c>
      <c r="O53" s="112" t="s">
        <v>114</v>
      </c>
      <c r="P53" s="116"/>
      <c r="Q53" s="116"/>
    </row>
    <row r="54" spans="12:17">
      <c r="L54" s="54"/>
      <c r="M54" s="112"/>
      <c r="N54" s="58">
        <v>3.2120000000000002</v>
      </c>
      <c r="O54" s="112"/>
      <c r="P54" s="116"/>
      <c r="Q54" s="116"/>
    </row>
    <row r="55" spans="12:17">
      <c r="L55" s="54"/>
      <c r="M55" s="112">
        <v>7</v>
      </c>
      <c r="N55" s="58">
        <v>4.782</v>
      </c>
      <c r="O55" s="112">
        <v>1</v>
      </c>
      <c r="P55" s="116"/>
      <c r="Q55" s="116"/>
    </row>
    <row r="56" spans="12:17">
      <c r="L56" s="54"/>
      <c r="M56" s="112"/>
      <c r="N56" s="58">
        <v>4.7160000000000002</v>
      </c>
      <c r="O56" s="112"/>
      <c r="P56" s="116"/>
      <c r="Q56" s="116"/>
    </row>
    <row r="57" spans="12:17">
      <c r="L57" s="54"/>
      <c r="M57" s="59"/>
      <c r="N57" s="58"/>
      <c r="O57" s="58"/>
      <c r="Q57" s="116"/>
    </row>
    <row r="58" spans="12:17">
      <c r="L58" s="119" t="s">
        <v>118</v>
      </c>
      <c r="M58" s="119"/>
      <c r="N58" s="120">
        <f>SUM(N43:N56)/2</f>
        <v>39.638500000000001</v>
      </c>
      <c r="O58" s="62"/>
      <c r="Q58" s="116"/>
    </row>
    <row r="59" spans="12:17">
      <c r="L59" s="119"/>
      <c r="M59" s="119"/>
      <c r="N59" s="120"/>
      <c r="O59" s="62"/>
    </row>
    <row r="60" spans="12:17">
      <c r="L60" s="54"/>
      <c r="M60" s="59"/>
      <c r="N60" s="58"/>
      <c r="O60" s="58"/>
    </row>
    <row r="61" spans="12:17">
      <c r="L61" s="51" t="s">
        <v>80</v>
      </c>
      <c r="M61" s="112">
        <v>1</v>
      </c>
      <c r="N61" s="58">
        <v>10.656000000000001</v>
      </c>
      <c r="O61" s="112">
        <v>1</v>
      </c>
    </row>
    <row r="62" spans="12:17">
      <c r="L62" s="54"/>
      <c r="M62" s="112"/>
      <c r="N62" s="58">
        <v>10.805999999999999</v>
      </c>
      <c r="O62" s="112"/>
      <c r="P62" s="118"/>
    </row>
    <row r="63" spans="12:17">
      <c r="L63" s="54"/>
      <c r="M63" s="112">
        <v>2</v>
      </c>
      <c r="N63" s="58">
        <v>8.9809999999999999</v>
      </c>
      <c r="O63" s="112" t="s">
        <v>114</v>
      </c>
      <c r="P63" s="118"/>
    </row>
    <row r="64" spans="12:17">
      <c r="L64" s="54"/>
      <c r="M64" s="112"/>
      <c r="N64" s="58">
        <v>8.7850000000000001</v>
      </c>
      <c r="O64" s="112"/>
      <c r="Q64" s="116"/>
    </row>
    <row r="65" spans="12:17">
      <c r="L65" s="54"/>
      <c r="M65" s="112">
        <v>3</v>
      </c>
      <c r="N65" s="58">
        <v>4.5819999999999999</v>
      </c>
      <c r="O65" s="112" t="s">
        <v>114</v>
      </c>
      <c r="Q65" s="116"/>
    </row>
    <row r="66" spans="12:17">
      <c r="L66" s="54"/>
      <c r="M66" s="112"/>
      <c r="N66" s="58">
        <v>4.1139999999999999</v>
      </c>
      <c r="O66" s="112"/>
      <c r="Q66" s="116"/>
    </row>
    <row r="67" spans="12:17">
      <c r="L67" s="54"/>
      <c r="M67" s="112">
        <v>4</v>
      </c>
      <c r="N67" s="58">
        <v>5.524</v>
      </c>
      <c r="O67" s="112">
        <v>1</v>
      </c>
      <c r="Q67" s="116"/>
    </row>
    <row r="68" spans="12:17">
      <c r="L68" s="54"/>
      <c r="M68" s="112"/>
      <c r="N68" s="58">
        <v>5.0460000000000003</v>
      </c>
      <c r="O68" s="112"/>
      <c r="P68" s="116"/>
      <c r="Q68" s="116"/>
    </row>
    <row r="69" spans="12:17">
      <c r="L69" s="54"/>
      <c r="M69" s="112">
        <v>5</v>
      </c>
      <c r="N69" s="58">
        <v>4.3650000000000002</v>
      </c>
      <c r="O69" s="112" t="s">
        <v>114</v>
      </c>
      <c r="P69" s="116"/>
      <c r="Q69" s="116"/>
    </row>
    <row r="70" spans="12:17">
      <c r="L70" s="54"/>
      <c r="M70" s="112"/>
      <c r="N70" s="58">
        <v>4.5389999999999997</v>
      </c>
      <c r="O70" s="112"/>
      <c r="P70" s="116"/>
      <c r="Q70" s="116"/>
    </row>
    <row r="71" spans="12:17">
      <c r="L71" s="54"/>
      <c r="M71" s="112">
        <v>6</v>
      </c>
      <c r="N71" s="58">
        <v>4.4340000000000002</v>
      </c>
      <c r="O71" s="112">
        <v>1</v>
      </c>
      <c r="P71" s="116"/>
      <c r="Q71" s="116"/>
    </row>
    <row r="72" spans="12:17">
      <c r="L72" s="54"/>
      <c r="M72" s="112"/>
      <c r="N72" s="58">
        <v>4.5140000000000002</v>
      </c>
      <c r="O72" s="112"/>
      <c r="P72" s="116"/>
      <c r="Q72" s="116"/>
    </row>
    <row r="73" spans="12:17">
      <c r="L73" s="54"/>
      <c r="M73" s="112">
        <v>7</v>
      </c>
      <c r="N73" s="58">
        <v>4.5289999999999999</v>
      </c>
      <c r="O73" s="112">
        <v>1</v>
      </c>
      <c r="P73" s="116"/>
      <c r="Q73" s="116"/>
    </row>
    <row r="74" spans="12:17">
      <c r="L74" s="54"/>
      <c r="M74" s="112"/>
      <c r="N74" s="58">
        <v>5.0039999999999996</v>
      </c>
      <c r="O74" s="112"/>
      <c r="P74" s="116"/>
      <c r="Q74" s="116"/>
    </row>
    <row r="75" spans="12:17">
      <c r="L75" s="54"/>
      <c r="M75" s="59"/>
      <c r="N75" s="58"/>
      <c r="O75" s="58"/>
      <c r="P75" s="116"/>
      <c r="Q75" s="116"/>
    </row>
    <row r="76" spans="12:17">
      <c r="L76" s="119" t="s">
        <v>118</v>
      </c>
      <c r="M76" s="119"/>
      <c r="N76" s="120">
        <f>SUM(N61:N74)/2</f>
        <v>42.939499999999995</v>
      </c>
      <c r="O76" s="62"/>
      <c r="Q76" s="116"/>
    </row>
    <row r="77" spans="12:17">
      <c r="L77" s="119"/>
      <c r="M77" s="119"/>
      <c r="N77" s="120"/>
      <c r="O77" s="62"/>
      <c r="Q77" s="116"/>
    </row>
    <row r="78" spans="12:17">
      <c r="L78" s="54"/>
      <c r="M78" s="59"/>
      <c r="N78" s="58"/>
      <c r="O78" s="58"/>
    </row>
    <row r="79" spans="12:17">
      <c r="L79" s="51" t="s">
        <v>81</v>
      </c>
      <c r="M79" s="112">
        <v>1</v>
      </c>
      <c r="N79" s="58">
        <v>5.0910000000000002</v>
      </c>
      <c r="O79" s="112">
        <v>1</v>
      </c>
    </row>
    <row r="80" spans="12:17">
      <c r="L80" s="54"/>
      <c r="M80" s="112"/>
      <c r="N80" s="58">
        <v>4.8230000000000004</v>
      </c>
      <c r="O80" s="112"/>
    </row>
    <row r="81" spans="12:17">
      <c r="L81" s="54"/>
      <c r="M81" s="112">
        <v>2</v>
      </c>
      <c r="N81" s="58">
        <v>4.0890000000000004</v>
      </c>
      <c r="O81" s="112" t="s">
        <v>114</v>
      </c>
      <c r="P81" s="118"/>
    </row>
    <row r="82" spans="12:17">
      <c r="L82" s="54"/>
      <c r="M82" s="112"/>
      <c r="N82" s="58">
        <v>3.931</v>
      </c>
      <c r="O82" s="112"/>
      <c r="P82" s="118"/>
    </row>
    <row r="83" spans="12:17">
      <c r="L83" s="54"/>
      <c r="M83" s="112">
        <v>3</v>
      </c>
      <c r="N83" s="58">
        <v>6.4560000000000004</v>
      </c>
      <c r="O83" s="112" t="s">
        <v>115</v>
      </c>
      <c r="P83" s="116"/>
      <c r="Q83" s="116"/>
    </row>
    <row r="84" spans="12:17">
      <c r="L84" s="54"/>
      <c r="M84" s="112"/>
      <c r="N84" s="58">
        <v>6.4560000000000004</v>
      </c>
      <c r="O84" s="112"/>
      <c r="P84" s="116"/>
      <c r="Q84" s="116"/>
    </row>
    <row r="85" spans="12:17">
      <c r="L85" s="54"/>
      <c r="M85" s="112">
        <v>4</v>
      </c>
      <c r="N85" s="58">
        <v>4.3049999999999997</v>
      </c>
      <c r="O85" s="112" t="s">
        <v>114</v>
      </c>
      <c r="P85" s="116"/>
      <c r="Q85" s="116"/>
    </row>
    <row r="86" spans="12:17">
      <c r="L86" s="54"/>
      <c r="M86" s="112"/>
      <c r="N86" s="58">
        <v>4.266</v>
      </c>
      <c r="O86" s="112"/>
      <c r="P86" s="116"/>
      <c r="Q86" s="116"/>
    </row>
    <row r="87" spans="12:17">
      <c r="L87" s="54"/>
      <c r="M87" s="112">
        <v>5</v>
      </c>
      <c r="N87" s="58">
        <v>7.2430000000000003</v>
      </c>
      <c r="O87" s="112">
        <v>1</v>
      </c>
      <c r="P87" s="116"/>
      <c r="Q87" s="116"/>
    </row>
    <row r="88" spans="12:17">
      <c r="L88" s="54"/>
      <c r="M88" s="112"/>
      <c r="N88" s="58">
        <v>7.3410000000000002</v>
      </c>
      <c r="O88" s="112"/>
      <c r="P88" s="116"/>
      <c r="Q88" s="116"/>
    </row>
    <row r="89" spans="12:17">
      <c r="L89" s="54"/>
      <c r="M89" s="112">
        <v>6</v>
      </c>
      <c r="N89" s="58">
        <v>7.3150000000000004</v>
      </c>
      <c r="O89" s="112" t="s">
        <v>114</v>
      </c>
      <c r="P89" s="116"/>
      <c r="Q89" s="116"/>
    </row>
    <row r="90" spans="12:17">
      <c r="L90" s="54"/>
      <c r="M90" s="112"/>
      <c r="N90" s="58">
        <v>7.2539999999999996</v>
      </c>
      <c r="O90" s="112"/>
      <c r="P90" s="116"/>
      <c r="Q90" s="116"/>
    </row>
    <row r="91" spans="12:17">
      <c r="L91" s="54"/>
      <c r="M91" s="112">
        <v>7</v>
      </c>
      <c r="N91" s="58">
        <v>4.1369999999999996</v>
      </c>
      <c r="O91" s="112">
        <v>1</v>
      </c>
      <c r="P91" s="116"/>
      <c r="Q91" s="116"/>
    </row>
    <row r="92" spans="12:17">
      <c r="L92" s="54"/>
      <c r="M92" s="112"/>
      <c r="N92" s="58">
        <v>3.9820000000000002</v>
      </c>
      <c r="O92" s="112"/>
      <c r="P92" s="116"/>
      <c r="Q92" s="116"/>
    </row>
    <row r="93" spans="12:17">
      <c r="L93" s="54"/>
      <c r="M93" s="59"/>
      <c r="N93" s="58"/>
      <c r="O93" s="58"/>
      <c r="P93" s="116"/>
      <c r="Q93" s="116"/>
    </row>
    <row r="94" spans="12:17">
      <c r="L94" s="119" t="s">
        <v>118</v>
      </c>
      <c r="M94" s="119"/>
      <c r="N94" s="120">
        <f>SUM(N79:N92)/2</f>
        <v>38.344499999999996</v>
      </c>
      <c r="O94" s="62"/>
      <c r="P94" s="116"/>
      <c r="Q94" s="116"/>
    </row>
    <row r="95" spans="12:17">
      <c r="L95" s="119"/>
      <c r="M95" s="119"/>
      <c r="N95" s="120"/>
      <c r="O95" s="62"/>
      <c r="Q95" s="116"/>
    </row>
    <row r="96" spans="12:17">
      <c r="L96" s="54"/>
      <c r="M96" s="59"/>
      <c r="N96" s="58"/>
      <c r="O96" s="58"/>
      <c r="Q96" s="116"/>
    </row>
    <row r="97" spans="12:17">
      <c r="L97" s="51" t="s">
        <v>82</v>
      </c>
      <c r="M97" s="112">
        <v>1</v>
      </c>
      <c r="N97" s="58">
        <v>10.506</v>
      </c>
      <c r="O97" s="112">
        <v>2</v>
      </c>
    </row>
    <row r="98" spans="12:17">
      <c r="L98" s="54"/>
      <c r="M98" s="112"/>
      <c r="N98" s="58">
        <v>9.2970000000000006</v>
      </c>
      <c r="O98" s="112"/>
    </row>
    <row r="99" spans="12:17">
      <c r="L99" s="54"/>
      <c r="M99" s="112">
        <v>2</v>
      </c>
      <c r="N99" s="58">
        <v>5.3090000000000002</v>
      </c>
      <c r="O99" s="112" t="s">
        <v>114</v>
      </c>
      <c r="P99" s="118"/>
    </row>
    <row r="100" spans="12:17">
      <c r="L100" s="54"/>
      <c r="M100" s="112"/>
      <c r="N100" s="58">
        <v>5.52</v>
      </c>
      <c r="O100" s="112"/>
      <c r="P100" s="118"/>
    </row>
    <row r="101" spans="12:17">
      <c r="L101" s="54"/>
      <c r="M101" s="112">
        <v>3</v>
      </c>
      <c r="N101" s="58">
        <v>6.4080000000000004</v>
      </c>
      <c r="O101" s="112">
        <v>1</v>
      </c>
      <c r="P101" s="116"/>
      <c r="Q101" s="116"/>
    </row>
    <row r="102" spans="12:17">
      <c r="L102" s="54"/>
      <c r="M102" s="112"/>
      <c r="N102" s="58">
        <v>6.6390000000000002</v>
      </c>
      <c r="O102" s="112"/>
      <c r="P102" s="116"/>
      <c r="Q102" s="116"/>
    </row>
    <row r="103" spans="12:17">
      <c r="L103" s="54"/>
      <c r="M103" s="112">
        <v>4</v>
      </c>
      <c r="N103" s="58">
        <v>4.7939999999999996</v>
      </c>
      <c r="O103" s="112">
        <v>1</v>
      </c>
      <c r="P103" s="116"/>
      <c r="Q103" s="116"/>
    </row>
    <row r="104" spans="12:17">
      <c r="L104" s="54"/>
      <c r="M104" s="112"/>
      <c r="N104" s="58">
        <v>4.6189999999999998</v>
      </c>
      <c r="O104" s="112"/>
      <c r="P104" s="116"/>
      <c r="Q104" s="116"/>
    </row>
    <row r="105" spans="12:17">
      <c r="L105" s="54"/>
      <c r="M105" s="112">
        <v>5</v>
      </c>
      <c r="N105" s="58">
        <v>4.5389999999999997</v>
      </c>
      <c r="O105" s="112" t="s">
        <v>114</v>
      </c>
      <c r="P105" s="116"/>
      <c r="Q105" s="116"/>
    </row>
    <row r="106" spans="12:17">
      <c r="L106" s="54"/>
      <c r="M106" s="112"/>
      <c r="N106" s="58">
        <v>4.58</v>
      </c>
      <c r="O106" s="112"/>
      <c r="P106" s="116"/>
      <c r="Q106" s="116"/>
    </row>
    <row r="107" spans="12:17">
      <c r="L107" s="54"/>
      <c r="M107" s="112">
        <v>6</v>
      </c>
      <c r="N107" s="58">
        <v>5.9240000000000004</v>
      </c>
      <c r="O107" s="112">
        <v>1</v>
      </c>
      <c r="P107" s="116"/>
      <c r="Q107" s="116"/>
    </row>
    <row r="108" spans="12:17">
      <c r="L108" s="54"/>
      <c r="M108" s="112"/>
      <c r="N108" s="58">
        <v>5.431</v>
      </c>
      <c r="O108" s="112"/>
      <c r="P108" s="116"/>
      <c r="Q108" s="116"/>
    </row>
    <row r="109" spans="12:17">
      <c r="L109" s="54"/>
      <c r="M109" s="112">
        <v>7</v>
      </c>
      <c r="N109" s="58">
        <v>4.399</v>
      </c>
      <c r="O109" s="112" t="s">
        <v>114</v>
      </c>
      <c r="P109" s="116"/>
      <c r="Q109" s="116"/>
    </row>
    <row r="110" spans="12:17">
      <c r="L110" s="54"/>
      <c r="M110" s="112"/>
      <c r="N110" s="58">
        <v>4.0540000000000003</v>
      </c>
      <c r="O110" s="112"/>
      <c r="P110" s="116"/>
      <c r="Q110" s="116"/>
    </row>
    <row r="111" spans="12:17">
      <c r="L111" s="54"/>
      <c r="M111" s="59"/>
      <c r="N111" s="58"/>
      <c r="O111" s="58"/>
      <c r="P111" s="116"/>
      <c r="Q111" s="116"/>
    </row>
    <row r="112" spans="12:17">
      <c r="L112" s="119" t="s">
        <v>118</v>
      </c>
      <c r="M112" s="119"/>
      <c r="N112" s="120">
        <f>SUM(N97:N110)/2</f>
        <v>41.009500000000003</v>
      </c>
      <c r="O112" s="62"/>
      <c r="P112" s="116"/>
      <c r="Q112" s="116"/>
    </row>
    <row r="113" spans="12:17">
      <c r="L113" s="119"/>
      <c r="M113" s="119"/>
      <c r="N113" s="120"/>
      <c r="O113" s="62"/>
      <c r="Q113" s="116"/>
    </row>
    <row r="114" spans="12:17">
      <c r="L114" s="54"/>
      <c r="M114" s="59"/>
      <c r="N114" s="58"/>
      <c r="O114" s="58"/>
      <c r="Q114" s="116"/>
    </row>
    <row r="115" spans="12:17">
      <c r="L115" s="51" t="s">
        <v>83</v>
      </c>
      <c r="M115" s="112">
        <v>1</v>
      </c>
      <c r="N115" s="58">
        <v>7.4050000000000002</v>
      </c>
      <c r="O115" s="112" t="s">
        <v>114</v>
      </c>
    </row>
    <row r="116" spans="12:17">
      <c r="L116" s="54"/>
      <c r="M116" s="112"/>
      <c r="N116" s="58">
        <v>8.5879999999999992</v>
      </c>
      <c r="O116" s="112"/>
    </row>
    <row r="117" spans="12:17">
      <c r="L117" s="54"/>
      <c r="M117" s="112">
        <v>2</v>
      </c>
      <c r="N117" s="58">
        <v>4.2590000000000003</v>
      </c>
      <c r="O117" s="112">
        <v>1</v>
      </c>
      <c r="P117" s="118"/>
    </row>
    <row r="118" spans="12:17">
      <c r="L118" s="54"/>
      <c r="M118" s="112"/>
      <c r="N118" s="58">
        <v>3.9460000000000002</v>
      </c>
      <c r="O118" s="112"/>
      <c r="P118" s="118"/>
    </row>
    <row r="119" spans="12:17">
      <c r="L119" s="54"/>
      <c r="M119" s="112">
        <v>3</v>
      </c>
      <c r="N119" s="58">
        <v>6.9610000000000003</v>
      </c>
      <c r="O119" s="112">
        <v>1</v>
      </c>
      <c r="P119" s="116"/>
      <c r="Q119" s="116"/>
    </row>
    <row r="120" spans="12:17">
      <c r="L120" s="54"/>
      <c r="M120" s="112"/>
      <c r="N120" s="58">
        <v>6.6609999999999996</v>
      </c>
      <c r="O120" s="112"/>
      <c r="P120" s="116"/>
      <c r="Q120" s="116"/>
    </row>
    <row r="121" spans="12:17">
      <c r="L121" s="54"/>
      <c r="M121" s="112">
        <v>4</v>
      </c>
      <c r="N121" s="58">
        <v>3.6850000000000001</v>
      </c>
      <c r="O121" s="112" t="s">
        <v>114</v>
      </c>
      <c r="P121" s="116"/>
      <c r="Q121" s="116"/>
    </row>
    <row r="122" spans="12:17">
      <c r="L122" s="54"/>
      <c r="M122" s="112"/>
      <c r="N122" s="58">
        <v>3.5910000000000002</v>
      </c>
      <c r="O122" s="112"/>
      <c r="P122" s="116"/>
      <c r="Q122" s="116"/>
    </row>
    <row r="123" spans="12:17">
      <c r="L123" s="54"/>
      <c r="M123" s="112">
        <v>5</v>
      </c>
      <c r="N123" s="58">
        <v>6.4859999999999998</v>
      </c>
      <c r="O123" s="112">
        <v>1</v>
      </c>
      <c r="P123" s="116"/>
      <c r="Q123" s="116"/>
    </row>
    <row r="124" spans="12:17">
      <c r="L124" s="54"/>
      <c r="M124" s="112"/>
      <c r="N124" s="58">
        <v>5.8140000000000001</v>
      </c>
      <c r="O124" s="112"/>
      <c r="P124" s="116"/>
      <c r="Q124" s="116"/>
    </row>
    <row r="125" spans="12:17">
      <c r="L125" s="54"/>
      <c r="M125" s="112">
        <v>6</v>
      </c>
      <c r="N125" s="58">
        <v>3.5939999999999999</v>
      </c>
      <c r="O125" s="112">
        <v>1</v>
      </c>
      <c r="P125" s="116"/>
      <c r="Q125" s="116"/>
    </row>
    <row r="126" spans="12:17">
      <c r="L126" s="54"/>
      <c r="M126" s="112"/>
      <c r="N126" s="58">
        <v>4.0410000000000004</v>
      </c>
      <c r="O126" s="112"/>
      <c r="P126" s="116"/>
      <c r="Q126" s="116"/>
    </row>
    <row r="127" spans="12:17">
      <c r="L127" s="54"/>
      <c r="M127" s="112">
        <v>7</v>
      </c>
      <c r="N127" s="58">
        <v>4.6159999999999997</v>
      </c>
      <c r="O127" s="112" t="s">
        <v>114</v>
      </c>
      <c r="P127" s="116"/>
      <c r="Q127" s="116"/>
    </row>
    <row r="128" spans="12:17">
      <c r="L128" s="54"/>
      <c r="M128" s="112"/>
      <c r="N128" s="58">
        <v>4.7409999999999997</v>
      </c>
      <c r="O128" s="112"/>
      <c r="P128" s="116"/>
      <c r="Q128" s="116"/>
    </row>
    <row r="129" spans="12:17">
      <c r="L129" s="54"/>
      <c r="M129" s="59"/>
      <c r="N129" s="58"/>
      <c r="O129" s="58"/>
      <c r="P129" s="116"/>
      <c r="Q129" s="116"/>
    </row>
    <row r="130" spans="12:17">
      <c r="L130" s="119" t="s">
        <v>118</v>
      </c>
      <c r="M130" s="119"/>
      <c r="N130" s="120">
        <f>SUM(N115:N128)/2</f>
        <v>37.194000000000003</v>
      </c>
      <c r="O130" s="62"/>
      <c r="P130" s="116"/>
      <c r="Q130" s="116"/>
    </row>
    <row r="131" spans="12:17">
      <c r="L131" s="119"/>
      <c r="M131" s="119"/>
      <c r="N131" s="120"/>
      <c r="O131" s="62"/>
      <c r="Q131" s="116"/>
    </row>
    <row r="132" spans="12:17">
      <c r="L132" s="54"/>
      <c r="M132" s="59"/>
      <c r="N132" s="58"/>
      <c r="O132" s="58"/>
      <c r="Q132" s="116"/>
    </row>
    <row r="133" spans="12:17">
      <c r="L133" s="51" t="s">
        <v>84</v>
      </c>
      <c r="M133" s="112">
        <v>1</v>
      </c>
      <c r="N133" s="58">
        <v>7.1849999999999996</v>
      </c>
      <c r="O133" s="112">
        <v>1</v>
      </c>
    </row>
    <row r="134" spans="12:17">
      <c r="L134" s="54"/>
      <c r="M134" s="112"/>
      <c r="N134" s="58">
        <v>7.1829999999999998</v>
      </c>
      <c r="O134" s="112"/>
    </row>
    <row r="135" spans="12:17">
      <c r="L135" s="54"/>
      <c r="M135" s="112">
        <v>2</v>
      </c>
      <c r="N135" s="58">
        <v>7.5830000000000002</v>
      </c>
      <c r="O135" s="112" t="s">
        <v>114</v>
      </c>
    </row>
    <row r="136" spans="12:17">
      <c r="L136" s="54"/>
      <c r="M136" s="112"/>
      <c r="N136" s="58">
        <v>8.61</v>
      </c>
      <c r="O136" s="112"/>
      <c r="P136" s="118"/>
    </row>
    <row r="137" spans="12:17">
      <c r="L137" s="54"/>
      <c r="M137" s="112">
        <v>3</v>
      </c>
      <c r="N137" s="58">
        <v>3.5110000000000001</v>
      </c>
      <c r="O137" s="112">
        <v>1</v>
      </c>
      <c r="P137" s="118"/>
    </row>
    <row r="138" spans="12:17">
      <c r="L138" s="54"/>
      <c r="M138" s="112"/>
      <c r="N138" s="58">
        <v>3.7719999999999998</v>
      </c>
      <c r="O138" s="112"/>
      <c r="P138" s="116"/>
      <c r="Q138" s="116"/>
    </row>
    <row r="139" spans="12:17">
      <c r="L139" s="54"/>
      <c r="M139" s="112">
        <v>4</v>
      </c>
      <c r="N139" s="58">
        <v>4.93</v>
      </c>
      <c r="O139" s="112" t="s">
        <v>114</v>
      </c>
      <c r="P139" s="116"/>
      <c r="Q139" s="116"/>
    </row>
    <row r="140" spans="12:17">
      <c r="L140" s="54"/>
      <c r="M140" s="112"/>
      <c r="N140" s="58">
        <v>4.54</v>
      </c>
      <c r="O140" s="112"/>
      <c r="P140" s="116"/>
      <c r="Q140" s="116"/>
    </row>
    <row r="141" spans="12:17">
      <c r="L141" s="54"/>
      <c r="M141" s="112">
        <v>5</v>
      </c>
      <c r="N141" s="58">
        <v>4.5190000000000001</v>
      </c>
      <c r="O141" s="112">
        <v>1</v>
      </c>
      <c r="P141" s="116"/>
      <c r="Q141" s="116"/>
    </row>
    <row r="142" spans="12:17">
      <c r="L142" s="54"/>
      <c r="M142" s="112"/>
      <c r="N142" s="58">
        <v>3.597</v>
      </c>
      <c r="O142" s="112"/>
      <c r="P142" s="116"/>
      <c r="Q142" s="116"/>
    </row>
    <row r="143" spans="12:17">
      <c r="L143" s="54"/>
      <c r="M143" s="112">
        <v>6</v>
      </c>
      <c r="N143" s="58">
        <v>6.7919999999999998</v>
      </c>
      <c r="O143" s="112">
        <v>1</v>
      </c>
      <c r="P143" s="116"/>
      <c r="Q143" s="116"/>
    </row>
    <row r="144" spans="12:17">
      <c r="L144" s="54"/>
      <c r="M144" s="112"/>
      <c r="N144" s="58">
        <v>6.218</v>
      </c>
      <c r="O144" s="112"/>
      <c r="P144" s="116"/>
      <c r="Q144" s="116"/>
    </row>
    <row r="145" spans="12:17">
      <c r="L145" s="54"/>
      <c r="M145" s="112">
        <v>7</v>
      </c>
      <c r="N145" s="58">
        <v>3.528</v>
      </c>
      <c r="O145" s="112" t="s">
        <v>114</v>
      </c>
      <c r="P145" s="116"/>
      <c r="Q145" s="116"/>
    </row>
    <row r="146" spans="12:17">
      <c r="L146" s="54"/>
      <c r="M146" s="112"/>
      <c r="N146" s="58">
        <v>3.3740000000000001</v>
      </c>
      <c r="O146" s="112"/>
      <c r="P146" s="116"/>
      <c r="Q146" s="116"/>
    </row>
    <row r="147" spans="12:17">
      <c r="L147" s="54"/>
      <c r="M147" s="59"/>
      <c r="N147" s="58"/>
      <c r="O147" s="58"/>
      <c r="P147" s="116"/>
      <c r="Q147" s="116"/>
    </row>
    <row r="148" spans="12:17">
      <c r="L148" s="119" t="s">
        <v>118</v>
      </c>
      <c r="M148" s="119"/>
      <c r="N148" s="120">
        <f>SUM(N133:N146)/2</f>
        <v>37.670999999999999</v>
      </c>
      <c r="O148" s="62"/>
      <c r="P148" s="116"/>
      <c r="Q148" s="116"/>
    </row>
    <row r="149" spans="12:17">
      <c r="L149" s="119"/>
      <c r="M149" s="119"/>
      <c r="N149" s="120"/>
      <c r="O149" s="62"/>
      <c r="P149" s="116"/>
      <c r="Q149" s="116"/>
    </row>
    <row r="150" spans="12:17">
      <c r="L150" s="54"/>
      <c r="M150" s="59"/>
      <c r="N150" s="58"/>
      <c r="O150" s="58"/>
      <c r="Q150" s="116"/>
    </row>
    <row r="151" spans="12:17">
      <c r="L151" s="51" t="s">
        <v>85</v>
      </c>
      <c r="M151" s="112">
        <v>1</v>
      </c>
      <c r="N151" s="58">
        <v>10.054</v>
      </c>
      <c r="O151" s="112">
        <v>1</v>
      </c>
      <c r="Q151" s="116"/>
    </row>
    <row r="152" spans="12:17">
      <c r="L152" s="54"/>
      <c r="M152" s="112"/>
      <c r="N152" s="58">
        <v>10.382999999999999</v>
      </c>
      <c r="O152" s="112"/>
    </row>
    <row r="153" spans="12:17">
      <c r="L153" s="54"/>
      <c r="M153" s="112">
        <v>2</v>
      </c>
      <c r="N153" s="58">
        <v>7.5940000000000003</v>
      </c>
      <c r="O153" s="112" t="s">
        <v>114</v>
      </c>
    </row>
    <row r="154" spans="12:17">
      <c r="L154" s="54"/>
      <c r="M154" s="112"/>
      <c r="N154" s="58">
        <v>7.6959999999999997</v>
      </c>
      <c r="O154" s="112"/>
    </row>
    <row r="155" spans="12:17">
      <c r="L155" s="54"/>
      <c r="M155" s="112">
        <v>3</v>
      </c>
      <c r="N155" s="58">
        <v>6.0350000000000001</v>
      </c>
      <c r="O155" s="112" t="s">
        <v>114</v>
      </c>
    </row>
    <row r="156" spans="12:17">
      <c r="L156" s="54"/>
      <c r="M156" s="112"/>
      <c r="N156" s="58">
        <v>5.98</v>
      </c>
      <c r="O156" s="112"/>
      <c r="P156" s="118"/>
    </row>
    <row r="157" spans="12:17">
      <c r="L157" s="54"/>
      <c r="M157" s="112">
        <v>4</v>
      </c>
      <c r="N157" s="58">
        <v>5.3230000000000004</v>
      </c>
      <c r="O157" s="112" t="s">
        <v>115</v>
      </c>
      <c r="P157" s="118"/>
    </row>
    <row r="158" spans="12:17">
      <c r="L158" s="54"/>
      <c r="M158" s="112"/>
      <c r="N158" s="58">
        <v>5.3230000000000004</v>
      </c>
      <c r="O158" s="112"/>
      <c r="P158" s="116"/>
      <c r="Q158" s="116"/>
    </row>
    <row r="159" spans="12:17">
      <c r="L159" s="54"/>
      <c r="M159" s="112">
        <v>5</v>
      </c>
      <c r="N159" s="58">
        <v>6.87</v>
      </c>
      <c r="O159" s="112">
        <v>1</v>
      </c>
      <c r="P159" s="116"/>
      <c r="Q159" s="116"/>
    </row>
    <row r="160" spans="12:17">
      <c r="L160" s="54"/>
      <c r="M160" s="112"/>
      <c r="N160" s="58">
        <v>6.36</v>
      </c>
      <c r="O160" s="112"/>
      <c r="P160" s="116"/>
      <c r="Q160" s="116"/>
    </row>
    <row r="161" spans="12:17">
      <c r="L161" s="54"/>
      <c r="M161" s="112">
        <v>6</v>
      </c>
      <c r="N161" s="58">
        <v>5.1280000000000001</v>
      </c>
      <c r="O161" s="112">
        <v>1</v>
      </c>
      <c r="P161" s="116"/>
      <c r="Q161" s="116"/>
    </row>
    <row r="162" spans="12:17">
      <c r="L162" s="54"/>
      <c r="M162" s="112"/>
      <c r="N162" s="58">
        <v>5.5609999999999999</v>
      </c>
      <c r="O162" s="112"/>
      <c r="P162" s="116"/>
      <c r="Q162" s="116"/>
    </row>
    <row r="163" spans="12:17">
      <c r="L163" s="54"/>
      <c r="M163" s="112">
        <v>7</v>
      </c>
      <c r="N163" s="58">
        <v>5.3419999999999996</v>
      </c>
      <c r="O163" s="112" t="s">
        <v>114</v>
      </c>
      <c r="P163" s="116"/>
      <c r="Q163" s="116"/>
    </row>
    <row r="164" spans="12:17">
      <c r="L164" s="54"/>
      <c r="M164" s="112"/>
      <c r="N164" s="58">
        <v>5.5019999999999998</v>
      </c>
      <c r="O164" s="112"/>
      <c r="P164" s="116"/>
      <c r="Q164" s="116"/>
    </row>
    <row r="165" spans="12:17">
      <c r="L165" s="54"/>
      <c r="M165" s="59"/>
      <c r="N165" s="58"/>
      <c r="O165" s="58"/>
      <c r="P165" s="116"/>
      <c r="Q165" s="116"/>
    </row>
    <row r="166" spans="12:17">
      <c r="L166" s="119" t="s">
        <v>118</v>
      </c>
      <c r="M166" s="119"/>
      <c r="N166" s="120">
        <f>SUM(N151:N164)/2</f>
        <v>46.575500000000005</v>
      </c>
      <c r="O166" s="62"/>
      <c r="P166" s="116"/>
      <c r="Q166" s="116"/>
    </row>
    <row r="167" spans="12:17">
      <c r="L167" s="119"/>
      <c r="M167" s="119"/>
      <c r="N167" s="120"/>
      <c r="O167" s="62"/>
      <c r="P167" s="116"/>
      <c r="Q167" s="116"/>
    </row>
    <row r="168" spans="12:17">
      <c r="L168" s="54"/>
      <c r="M168" s="59"/>
      <c r="N168" s="58"/>
      <c r="O168" s="58"/>
      <c r="P168" s="116"/>
      <c r="Q168" s="116"/>
    </row>
    <row r="169" spans="12:17">
      <c r="L169" s="51" t="s">
        <v>86</v>
      </c>
      <c r="M169" s="112">
        <v>1</v>
      </c>
      <c r="N169" s="58">
        <v>4.7249999999999996</v>
      </c>
      <c r="O169" s="112">
        <v>1</v>
      </c>
      <c r="P169" s="116"/>
      <c r="Q169" s="116"/>
    </row>
    <row r="170" spans="12:17">
      <c r="L170" s="54"/>
      <c r="M170" s="112"/>
      <c r="N170" s="58">
        <v>5.0190000000000001</v>
      </c>
      <c r="O170" s="112"/>
      <c r="Q170" s="116"/>
    </row>
    <row r="171" spans="12:17">
      <c r="L171" s="54"/>
      <c r="M171" s="112">
        <v>2</v>
      </c>
      <c r="N171" s="58">
        <v>4.734</v>
      </c>
      <c r="O171" s="112">
        <v>1</v>
      </c>
      <c r="Q171" s="116"/>
    </row>
    <row r="172" spans="12:17">
      <c r="L172" s="54"/>
      <c r="M172" s="112"/>
      <c r="N172" s="58">
        <v>4.6120000000000001</v>
      </c>
      <c r="O172" s="112"/>
    </row>
    <row r="173" spans="12:17">
      <c r="L173" s="54"/>
      <c r="M173" s="112">
        <v>3</v>
      </c>
      <c r="N173" s="58">
        <v>9.3070000000000004</v>
      </c>
      <c r="O173" s="112">
        <v>2</v>
      </c>
    </row>
    <row r="174" spans="12:17">
      <c r="L174" s="54"/>
      <c r="M174" s="112"/>
      <c r="N174" s="58">
        <v>8.2609999999999992</v>
      </c>
      <c r="O174" s="112"/>
      <c r="P174" s="118"/>
    </row>
    <row r="175" spans="12:17">
      <c r="L175" s="54"/>
      <c r="M175" s="112">
        <v>4</v>
      </c>
      <c r="N175" s="58">
        <v>3.9470000000000001</v>
      </c>
      <c r="O175" s="112">
        <v>1</v>
      </c>
      <c r="P175" s="118"/>
    </row>
    <row r="176" spans="12:17">
      <c r="L176" s="54"/>
      <c r="M176" s="112"/>
      <c r="N176" s="58">
        <v>3.786</v>
      </c>
      <c r="O176" s="112"/>
      <c r="P176" s="116"/>
      <c r="Q176" s="116"/>
    </row>
    <row r="177" spans="12:17">
      <c r="L177" s="54"/>
      <c r="M177" s="112">
        <v>5</v>
      </c>
      <c r="N177" s="58">
        <v>6.5869999999999997</v>
      </c>
      <c r="O177" s="112" t="s">
        <v>115</v>
      </c>
      <c r="P177" s="116"/>
      <c r="Q177" s="116"/>
    </row>
    <row r="178" spans="12:17">
      <c r="L178" s="54"/>
      <c r="M178" s="112"/>
      <c r="N178" s="58">
        <v>6.5869999999999997</v>
      </c>
      <c r="O178" s="112"/>
      <c r="P178" s="116"/>
      <c r="Q178" s="116"/>
    </row>
    <row r="179" spans="12:17">
      <c r="L179" s="54"/>
      <c r="M179" s="112">
        <v>6</v>
      </c>
      <c r="N179" s="58">
        <v>6.7119999999999997</v>
      </c>
      <c r="O179" s="112" t="s">
        <v>114</v>
      </c>
      <c r="P179" s="116"/>
      <c r="Q179" s="116"/>
    </row>
    <row r="180" spans="12:17">
      <c r="L180" s="54"/>
      <c r="M180" s="112"/>
      <c r="N180" s="58">
        <v>7.5890000000000004</v>
      </c>
      <c r="O180" s="112"/>
      <c r="P180" s="116"/>
      <c r="Q180" s="116"/>
    </row>
    <row r="181" spans="12:17">
      <c r="L181" s="54"/>
      <c r="M181" s="112">
        <v>7</v>
      </c>
      <c r="N181" s="58">
        <v>3.9</v>
      </c>
      <c r="O181" s="112" t="s">
        <v>115</v>
      </c>
      <c r="P181" s="116"/>
      <c r="Q181" s="116"/>
    </row>
    <row r="182" spans="12:17">
      <c r="L182" s="54"/>
      <c r="M182" s="112"/>
      <c r="N182" s="58">
        <v>3.9</v>
      </c>
      <c r="O182" s="112"/>
      <c r="P182" s="116"/>
      <c r="Q182" s="116"/>
    </row>
    <row r="183" spans="12:17">
      <c r="L183" s="54"/>
      <c r="M183" s="59"/>
      <c r="N183" s="58"/>
      <c r="O183" s="58"/>
      <c r="P183" s="116"/>
      <c r="Q183" s="116"/>
    </row>
    <row r="184" spans="12:17">
      <c r="L184" s="119" t="s">
        <v>118</v>
      </c>
      <c r="M184" s="119"/>
      <c r="N184" s="120">
        <f>SUM(N169:N182)/2</f>
        <v>39.833000000000013</v>
      </c>
      <c r="O184" s="62"/>
      <c r="P184" s="116"/>
      <c r="Q184" s="116"/>
    </row>
    <row r="185" spans="12:17">
      <c r="L185" s="119"/>
      <c r="M185" s="119"/>
      <c r="N185" s="120"/>
      <c r="O185" s="62"/>
      <c r="P185" s="116"/>
      <c r="Q185" s="116"/>
    </row>
    <row r="186" spans="12:17">
      <c r="L186" s="54"/>
      <c r="M186" s="59"/>
      <c r="N186" s="58"/>
      <c r="O186" s="58"/>
      <c r="P186" s="116"/>
      <c r="Q186" s="116"/>
    </row>
    <row r="187" spans="12:17">
      <c r="L187" s="51" t="s">
        <v>87</v>
      </c>
      <c r="M187" s="112">
        <v>1</v>
      </c>
      <c r="N187" s="58">
        <v>8.7449999999999992</v>
      </c>
      <c r="O187" s="112">
        <v>1</v>
      </c>
      <c r="P187" s="116"/>
      <c r="Q187" s="116"/>
    </row>
    <row r="188" spans="12:17">
      <c r="L188" s="54"/>
      <c r="M188" s="112"/>
      <c r="N188" s="58">
        <v>8.8390000000000004</v>
      </c>
      <c r="O188" s="112"/>
      <c r="Q188" s="116"/>
    </row>
    <row r="189" spans="12:17">
      <c r="L189" s="54"/>
      <c r="M189" s="112">
        <v>2</v>
      </c>
      <c r="N189" s="58">
        <v>5.3659999999999997</v>
      </c>
      <c r="O189" s="112">
        <v>1</v>
      </c>
      <c r="Q189" s="116"/>
    </row>
    <row r="190" spans="12:17">
      <c r="L190" s="54"/>
      <c r="M190" s="112"/>
      <c r="N190" s="58">
        <v>5.4260000000000002</v>
      </c>
      <c r="O190" s="112"/>
    </row>
    <row r="191" spans="12:17">
      <c r="L191" s="54"/>
      <c r="M191" s="112">
        <v>3</v>
      </c>
      <c r="N191" s="58">
        <v>4.5960000000000001</v>
      </c>
      <c r="O191" s="112" t="s">
        <v>114</v>
      </c>
    </row>
    <row r="192" spans="12:17">
      <c r="L192" s="54"/>
      <c r="M192" s="112"/>
      <c r="N192" s="58">
        <v>4.4180000000000001</v>
      </c>
      <c r="O192" s="112"/>
      <c r="P192" s="118"/>
    </row>
    <row r="193" spans="12:17">
      <c r="L193" s="54"/>
      <c r="M193" s="112">
        <v>4</v>
      </c>
      <c r="N193" s="58">
        <v>5.3019999999999996</v>
      </c>
      <c r="O193" s="112" t="s">
        <v>115</v>
      </c>
      <c r="P193" s="118"/>
    </row>
    <row r="194" spans="12:17">
      <c r="L194" s="54"/>
      <c r="M194" s="112"/>
      <c r="N194" s="58">
        <v>5.3019999999999996</v>
      </c>
      <c r="O194" s="112"/>
      <c r="P194" s="116"/>
      <c r="Q194" s="116"/>
    </row>
    <row r="195" spans="12:17">
      <c r="L195" s="54"/>
      <c r="M195" s="112">
        <v>5</v>
      </c>
      <c r="N195" s="58">
        <v>11.586</v>
      </c>
      <c r="O195" s="112" t="s">
        <v>115</v>
      </c>
      <c r="P195" s="116"/>
      <c r="Q195" s="116"/>
    </row>
    <row r="196" spans="12:17">
      <c r="L196" s="54"/>
      <c r="M196" s="112"/>
      <c r="N196" s="58">
        <v>11.586</v>
      </c>
      <c r="O196" s="112"/>
      <c r="P196" s="116"/>
      <c r="Q196" s="116"/>
    </row>
    <row r="197" spans="12:17">
      <c r="L197" s="54"/>
      <c r="M197" s="112">
        <v>6</v>
      </c>
      <c r="N197" s="58">
        <v>6.8410000000000002</v>
      </c>
      <c r="O197" s="112" t="s">
        <v>114</v>
      </c>
      <c r="P197" s="116"/>
      <c r="Q197" s="116"/>
    </row>
    <row r="198" spans="12:17">
      <c r="L198" s="54"/>
      <c r="M198" s="112"/>
      <c r="N198" s="58">
        <v>5.0579999999999998</v>
      </c>
      <c r="O198" s="112"/>
      <c r="P198" s="116"/>
      <c r="Q198" s="116"/>
    </row>
    <row r="199" spans="12:17">
      <c r="L199" s="54"/>
      <c r="M199" s="112">
        <v>7</v>
      </c>
      <c r="N199" s="58">
        <v>4.4029999999999996</v>
      </c>
      <c r="O199" s="112" t="s">
        <v>114</v>
      </c>
      <c r="P199" s="116"/>
      <c r="Q199" s="116"/>
    </row>
    <row r="200" spans="12:17">
      <c r="L200" s="54"/>
      <c r="M200" s="112"/>
      <c r="N200" s="58">
        <v>4.391</v>
      </c>
      <c r="O200" s="112"/>
      <c r="P200" s="116"/>
      <c r="Q200" s="116"/>
    </row>
    <row r="201" spans="12:17">
      <c r="L201" s="54"/>
      <c r="M201" s="59"/>
      <c r="N201" s="58"/>
      <c r="O201" s="58"/>
      <c r="P201" s="116"/>
      <c r="Q201" s="116"/>
    </row>
    <row r="202" spans="12:17">
      <c r="L202" s="119" t="s">
        <v>118</v>
      </c>
      <c r="M202" s="119"/>
      <c r="N202" s="120">
        <f>SUM(N187:N200)/2</f>
        <v>45.929500000000004</v>
      </c>
      <c r="O202" s="62"/>
      <c r="P202" s="116"/>
      <c r="Q202" s="116"/>
    </row>
    <row r="203" spans="12:17">
      <c r="L203" s="119"/>
      <c r="M203" s="119"/>
      <c r="N203" s="120"/>
      <c r="O203" s="62"/>
      <c r="P203" s="116"/>
      <c r="Q203" s="116"/>
    </row>
    <row r="204" spans="12:17">
      <c r="L204" s="54"/>
      <c r="M204" s="59"/>
      <c r="N204" s="58"/>
      <c r="O204" s="58"/>
      <c r="P204" s="116"/>
      <c r="Q204" s="116"/>
    </row>
    <row r="205" spans="12:17">
      <c r="L205" s="51" t="s">
        <v>88</v>
      </c>
      <c r="M205" s="112">
        <v>1</v>
      </c>
      <c r="N205" s="58">
        <v>12.821</v>
      </c>
      <c r="O205" s="112">
        <v>1</v>
      </c>
      <c r="P205" s="116"/>
      <c r="Q205" s="116"/>
    </row>
    <row r="206" spans="12:17">
      <c r="L206" s="54"/>
      <c r="M206" s="112"/>
      <c r="N206" s="58">
        <v>13.022</v>
      </c>
      <c r="O206" s="112"/>
      <c r="Q206" s="116"/>
    </row>
    <row r="207" spans="12:17">
      <c r="L207" s="54"/>
      <c r="M207" s="112">
        <v>2</v>
      </c>
      <c r="N207" s="58">
        <v>9.9390000000000001</v>
      </c>
      <c r="O207" s="112">
        <v>2</v>
      </c>
      <c r="Q207" s="116"/>
    </row>
    <row r="208" spans="12:17">
      <c r="L208" s="54"/>
      <c r="M208" s="112"/>
      <c r="N208" s="58">
        <v>9.8460000000000001</v>
      </c>
      <c r="O208" s="112"/>
    </row>
    <row r="209" spans="12:17">
      <c r="L209" s="54"/>
      <c r="M209" s="112">
        <v>3</v>
      </c>
      <c r="N209" s="58">
        <v>7.4980000000000002</v>
      </c>
      <c r="O209" s="112" t="s">
        <v>114</v>
      </c>
    </row>
    <row r="210" spans="12:17">
      <c r="L210" s="54"/>
      <c r="M210" s="112"/>
      <c r="N210" s="58">
        <v>7.6769999999999996</v>
      </c>
      <c r="O210" s="112"/>
      <c r="P210" s="118"/>
    </row>
    <row r="211" spans="12:17">
      <c r="L211" s="54"/>
      <c r="M211" s="112">
        <v>4</v>
      </c>
      <c r="N211" s="58">
        <v>9.8569999999999993</v>
      </c>
      <c r="O211" s="112">
        <v>1</v>
      </c>
      <c r="P211" s="118"/>
    </row>
    <row r="212" spans="12:17">
      <c r="L212" s="54"/>
      <c r="M212" s="112"/>
      <c r="N212" s="58">
        <v>9.0229999999999997</v>
      </c>
      <c r="O212" s="112"/>
      <c r="P212" s="116"/>
      <c r="Q212" s="116"/>
    </row>
    <row r="213" spans="12:17">
      <c r="L213" s="54"/>
      <c r="M213" s="112">
        <v>5</v>
      </c>
      <c r="N213" s="58">
        <v>7.74</v>
      </c>
      <c r="O213" s="112">
        <v>1</v>
      </c>
      <c r="P213" s="116"/>
      <c r="Q213" s="116"/>
    </row>
    <row r="214" spans="12:17">
      <c r="L214" s="54"/>
      <c r="M214" s="112"/>
      <c r="N214" s="58">
        <v>7.9980000000000002</v>
      </c>
      <c r="O214" s="112"/>
      <c r="P214" s="116"/>
      <c r="Q214" s="116"/>
    </row>
    <row r="215" spans="12:17">
      <c r="L215" s="54"/>
      <c r="M215" s="112">
        <v>6</v>
      </c>
      <c r="N215" s="58">
        <v>5.101</v>
      </c>
      <c r="O215" s="112">
        <v>1</v>
      </c>
      <c r="P215" s="116"/>
      <c r="Q215" s="116"/>
    </row>
    <row r="216" spans="12:17">
      <c r="L216" s="54"/>
      <c r="M216" s="112"/>
      <c r="N216" s="58">
        <v>5.5279999999999996</v>
      </c>
      <c r="O216" s="112"/>
      <c r="P216" s="116"/>
      <c r="Q216" s="116"/>
    </row>
    <row r="217" spans="12:17">
      <c r="L217" s="54"/>
      <c r="M217" s="112">
        <v>7</v>
      </c>
      <c r="N217" s="58">
        <v>4.0149999999999997</v>
      </c>
      <c r="O217" s="112" t="s">
        <v>114</v>
      </c>
      <c r="P217" s="116"/>
      <c r="Q217" s="116"/>
    </row>
    <row r="218" spans="12:17">
      <c r="L218" s="54"/>
      <c r="M218" s="112"/>
      <c r="N218" s="58">
        <v>4.5599999999999996</v>
      </c>
      <c r="O218" s="112"/>
      <c r="P218" s="116"/>
      <c r="Q218" s="116"/>
    </row>
    <row r="219" spans="12:17">
      <c r="L219" s="54"/>
      <c r="M219" s="59"/>
      <c r="N219" s="58"/>
      <c r="O219" s="58"/>
      <c r="P219" s="116"/>
      <c r="Q219" s="116"/>
    </row>
    <row r="220" spans="12:17">
      <c r="L220" s="119" t="s">
        <v>118</v>
      </c>
      <c r="M220" s="119"/>
      <c r="N220" s="120">
        <f>SUM(N205:N218)/2</f>
        <v>57.3125</v>
      </c>
      <c r="O220" s="62"/>
      <c r="P220" s="116"/>
      <c r="Q220" s="116"/>
    </row>
    <row r="221" spans="12:17">
      <c r="L221" s="119"/>
      <c r="M221" s="119"/>
      <c r="N221" s="120"/>
      <c r="O221" s="62"/>
      <c r="P221" s="116"/>
      <c r="Q221" s="116"/>
    </row>
    <row r="222" spans="12:17">
      <c r="L222" s="54"/>
      <c r="M222" s="59"/>
      <c r="N222" s="58"/>
      <c r="O222" s="58"/>
      <c r="P222" s="116"/>
      <c r="Q222" s="116"/>
    </row>
    <row r="223" spans="12:17">
      <c r="L223" s="51" t="s">
        <v>89</v>
      </c>
      <c r="M223" s="112">
        <v>1</v>
      </c>
      <c r="N223" s="58">
        <v>6.4930000000000003</v>
      </c>
      <c r="O223" s="112" t="s">
        <v>115</v>
      </c>
      <c r="P223" s="116"/>
      <c r="Q223" s="116"/>
    </row>
    <row r="224" spans="12:17">
      <c r="L224" s="54"/>
      <c r="M224" s="112"/>
      <c r="N224" s="58">
        <v>6.4930000000000003</v>
      </c>
      <c r="O224" s="112"/>
      <c r="Q224" s="116"/>
    </row>
    <row r="225" spans="12:17">
      <c r="L225" s="54"/>
      <c r="M225" s="112">
        <v>2</v>
      </c>
      <c r="N225" s="58">
        <v>6.3849999999999998</v>
      </c>
      <c r="O225" s="112" t="s">
        <v>114</v>
      </c>
      <c r="Q225" s="116"/>
    </row>
    <row r="226" spans="12:17">
      <c r="L226" s="54"/>
      <c r="M226" s="112"/>
      <c r="N226" s="58">
        <v>6.2409999999999997</v>
      </c>
      <c r="O226" s="112"/>
    </row>
    <row r="227" spans="12:17">
      <c r="L227" s="54"/>
      <c r="M227" s="112">
        <v>3</v>
      </c>
      <c r="N227" s="58">
        <v>6.2190000000000003</v>
      </c>
      <c r="O227" s="112" t="s">
        <v>115</v>
      </c>
    </row>
    <row r="228" spans="12:17">
      <c r="L228" s="54"/>
      <c r="M228" s="112"/>
      <c r="N228" s="58">
        <v>6.2190000000000003</v>
      </c>
      <c r="O228" s="112"/>
      <c r="P228" s="118"/>
    </row>
    <row r="229" spans="12:17">
      <c r="L229" s="54"/>
      <c r="M229" s="112">
        <v>4</v>
      </c>
      <c r="N229" s="58">
        <v>9.2420000000000009</v>
      </c>
      <c r="O229" s="112">
        <v>1</v>
      </c>
      <c r="P229" s="118"/>
    </row>
    <row r="230" spans="12:17">
      <c r="L230" s="54"/>
      <c r="M230" s="112"/>
      <c r="N230" s="58">
        <v>9.32</v>
      </c>
      <c r="O230" s="112"/>
      <c r="P230" s="116"/>
      <c r="Q230" s="116"/>
    </row>
    <row r="231" spans="12:17">
      <c r="L231" s="54"/>
      <c r="M231" s="112">
        <v>5</v>
      </c>
      <c r="N231" s="58">
        <v>8.0839999999999996</v>
      </c>
      <c r="O231" s="112">
        <v>1</v>
      </c>
      <c r="P231" s="116"/>
      <c r="Q231" s="116"/>
    </row>
    <row r="232" spans="12:17">
      <c r="L232" s="54"/>
      <c r="M232" s="112"/>
      <c r="N232" s="58">
        <v>8.3070000000000004</v>
      </c>
      <c r="O232" s="112"/>
      <c r="P232" s="116"/>
      <c r="Q232" s="116"/>
    </row>
    <row r="233" spans="12:17">
      <c r="L233" s="54"/>
      <c r="M233" s="112">
        <v>6</v>
      </c>
      <c r="N233" s="58">
        <v>5.6159999999999997</v>
      </c>
      <c r="O233" s="112" t="s">
        <v>114</v>
      </c>
      <c r="P233" s="116"/>
      <c r="Q233" s="116"/>
    </row>
    <row r="234" spans="12:17">
      <c r="L234" s="54"/>
      <c r="M234" s="112"/>
      <c r="N234" s="58">
        <v>5.9390000000000001</v>
      </c>
      <c r="O234" s="112"/>
      <c r="P234" s="116"/>
      <c r="Q234" s="116"/>
    </row>
    <row r="235" spans="12:17">
      <c r="L235" s="54"/>
      <c r="M235" s="112">
        <v>7</v>
      </c>
      <c r="N235" s="58">
        <v>3.9769999999999999</v>
      </c>
      <c r="O235" s="112">
        <v>1</v>
      </c>
      <c r="P235" s="116"/>
      <c r="Q235" s="116"/>
    </row>
    <row r="236" spans="12:17">
      <c r="L236" s="54"/>
      <c r="M236" s="112"/>
      <c r="N236" s="58">
        <v>3.524</v>
      </c>
      <c r="O236" s="112"/>
      <c r="P236" s="116"/>
      <c r="Q236" s="116"/>
    </row>
    <row r="237" spans="12:17">
      <c r="L237" s="54"/>
      <c r="M237" s="59"/>
      <c r="N237" s="58"/>
      <c r="O237" s="58"/>
      <c r="P237" s="116"/>
      <c r="Q237" s="116"/>
    </row>
    <row r="238" spans="12:17">
      <c r="L238" s="119" t="s">
        <v>118</v>
      </c>
      <c r="M238" s="119"/>
      <c r="N238" s="120">
        <f>SUM(N223:N236)/2</f>
        <v>46.029499999999999</v>
      </c>
      <c r="O238" s="62"/>
      <c r="P238" s="116"/>
      <c r="Q238" s="116"/>
    </row>
    <row r="239" spans="12:17">
      <c r="L239" s="119"/>
      <c r="M239" s="119"/>
      <c r="N239" s="120"/>
      <c r="O239" s="62"/>
      <c r="P239" s="116"/>
      <c r="Q239" s="116"/>
    </row>
    <row r="240" spans="12:17">
      <c r="L240" s="54"/>
      <c r="M240" s="59"/>
      <c r="N240" s="58"/>
      <c r="O240" s="58"/>
      <c r="P240" s="116"/>
      <c r="Q240" s="116"/>
    </row>
    <row r="241" spans="12:17">
      <c r="L241" s="51" t="s">
        <v>90</v>
      </c>
      <c r="M241" s="112">
        <v>1</v>
      </c>
      <c r="N241" s="58">
        <v>11.486000000000001</v>
      </c>
      <c r="O241" s="112">
        <v>1</v>
      </c>
      <c r="P241" s="116"/>
      <c r="Q241" s="116"/>
    </row>
    <row r="242" spans="12:17">
      <c r="L242" s="54"/>
      <c r="M242" s="112"/>
      <c r="N242" s="58">
        <v>10.195</v>
      </c>
      <c r="O242" s="112"/>
      <c r="Q242" s="116"/>
    </row>
    <row r="243" spans="12:17">
      <c r="L243" s="54"/>
      <c r="M243" s="112">
        <v>2</v>
      </c>
      <c r="N243" s="58">
        <v>6.2619999999999996</v>
      </c>
      <c r="O243" s="112">
        <v>1</v>
      </c>
      <c r="Q243" s="116"/>
    </row>
    <row r="244" spans="12:17">
      <c r="L244" s="54"/>
      <c r="M244" s="112"/>
      <c r="N244" s="58">
        <v>6.6280000000000001</v>
      </c>
      <c r="O244" s="112"/>
    </row>
    <row r="245" spans="12:17">
      <c r="L245" s="54"/>
      <c r="M245" s="112">
        <v>3</v>
      </c>
      <c r="N245" s="58">
        <v>6.8949999999999996</v>
      </c>
      <c r="O245" s="112">
        <v>1</v>
      </c>
      <c r="P245" s="118"/>
    </row>
    <row r="246" spans="12:17">
      <c r="L246" s="54"/>
      <c r="M246" s="112"/>
      <c r="N246" s="58">
        <v>7.484</v>
      </c>
      <c r="O246" s="112"/>
      <c r="P246" s="118"/>
    </row>
    <row r="247" spans="12:17" ht="15" customHeight="1">
      <c r="L247" s="54"/>
      <c r="M247" s="112">
        <v>4</v>
      </c>
      <c r="N247" s="58">
        <v>3.4380000000000002</v>
      </c>
      <c r="O247" s="112" t="s">
        <v>114</v>
      </c>
      <c r="P247" s="116"/>
      <c r="Q247" s="116"/>
    </row>
    <row r="248" spans="12:17">
      <c r="L248" s="54"/>
      <c r="M248" s="112"/>
      <c r="N248" s="58">
        <v>3.5110000000000001</v>
      </c>
      <c r="O248" s="112"/>
      <c r="P248" s="116"/>
      <c r="Q248" s="116"/>
    </row>
    <row r="249" spans="12:17">
      <c r="L249" s="54"/>
      <c r="M249" s="112">
        <v>5</v>
      </c>
      <c r="N249" s="58">
        <v>4.3890000000000002</v>
      </c>
      <c r="O249" s="112">
        <v>1</v>
      </c>
      <c r="P249" s="116"/>
      <c r="Q249" s="116"/>
    </row>
    <row r="250" spans="12:17">
      <c r="L250" s="54"/>
      <c r="M250" s="112"/>
      <c r="N250" s="58">
        <v>4.4080000000000004</v>
      </c>
      <c r="O250" s="112"/>
      <c r="P250" s="116"/>
      <c r="Q250" s="116"/>
    </row>
    <row r="251" spans="12:17">
      <c r="L251" s="54"/>
      <c r="M251" s="112">
        <v>6</v>
      </c>
      <c r="N251" s="58">
        <v>5.798</v>
      </c>
      <c r="O251" s="112" t="s">
        <v>114</v>
      </c>
      <c r="P251" s="116"/>
      <c r="Q251" s="116"/>
    </row>
    <row r="252" spans="12:17">
      <c r="L252" s="54"/>
      <c r="M252" s="112"/>
      <c r="N252" s="58">
        <v>6.6040000000000001</v>
      </c>
      <c r="O252" s="112"/>
      <c r="P252" s="116"/>
      <c r="Q252" s="116"/>
    </row>
    <row r="253" spans="12:17">
      <c r="L253" s="54"/>
      <c r="M253" s="112">
        <v>7</v>
      </c>
      <c r="N253" s="58">
        <v>3.5390000000000001</v>
      </c>
      <c r="O253" s="112" t="s">
        <v>116</v>
      </c>
      <c r="P253" s="116"/>
      <c r="Q253" s="116"/>
    </row>
    <row r="254" spans="12:17">
      <c r="L254" s="54"/>
      <c r="M254" s="112"/>
      <c r="N254" s="58">
        <v>3.5390000000000001</v>
      </c>
      <c r="O254" s="112"/>
      <c r="P254" s="116"/>
      <c r="Q254" s="116"/>
    </row>
    <row r="255" spans="12:17">
      <c r="L255" s="54"/>
      <c r="M255" s="59"/>
      <c r="N255" s="58"/>
      <c r="O255" s="58"/>
      <c r="P255" s="116"/>
      <c r="Q255" s="116"/>
    </row>
    <row r="256" spans="12:17">
      <c r="L256" s="119" t="s">
        <v>118</v>
      </c>
      <c r="M256" s="119"/>
      <c r="N256" s="120">
        <f>SUM(N241:N254)/2</f>
        <v>42.088000000000001</v>
      </c>
      <c r="O256" s="62"/>
      <c r="P256" s="116"/>
      <c r="Q256" s="116"/>
    </row>
    <row r="257" spans="12:17">
      <c r="L257" s="119"/>
      <c r="M257" s="119"/>
      <c r="N257" s="120"/>
      <c r="O257" s="62"/>
      <c r="P257" s="116"/>
      <c r="Q257" s="116"/>
    </row>
    <row r="258" spans="12:17">
      <c r="L258" s="54"/>
      <c r="M258" s="59"/>
      <c r="N258" s="58"/>
      <c r="O258" s="58"/>
      <c r="P258" s="116"/>
      <c r="Q258" s="116"/>
    </row>
    <row r="259" spans="12:17">
      <c r="L259" s="51" t="s">
        <v>91</v>
      </c>
      <c r="M259" s="59"/>
      <c r="N259" s="58"/>
      <c r="O259" s="58"/>
      <c r="Q259" s="116"/>
    </row>
    <row r="260" spans="12:17">
      <c r="L260" s="54"/>
      <c r="M260" s="112">
        <v>1</v>
      </c>
      <c r="N260" s="58">
        <v>4.9470000000000001</v>
      </c>
      <c r="O260" s="112">
        <v>1</v>
      </c>
      <c r="Q260" s="116"/>
    </row>
    <row r="261" spans="12:17">
      <c r="L261" s="54"/>
      <c r="M261" s="112"/>
      <c r="N261" s="58">
        <v>4.5140000000000002</v>
      </c>
      <c r="O261" s="112"/>
    </row>
    <row r="262" spans="12:17">
      <c r="L262" s="54"/>
      <c r="M262" s="112">
        <v>2</v>
      </c>
      <c r="N262" s="58">
        <v>5.1790000000000003</v>
      </c>
      <c r="O262" s="112">
        <v>1</v>
      </c>
    </row>
    <row r="263" spans="12:17">
      <c r="L263" s="54"/>
      <c r="M263" s="112"/>
      <c r="N263" s="58">
        <v>5.0419999999999998</v>
      </c>
      <c r="O263" s="112"/>
      <c r="P263" s="118"/>
    </row>
    <row r="264" spans="12:17">
      <c r="L264" s="54"/>
      <c r="M264" s="112">
        <v>3</v>
      </c>
      <c r="N264" s="58">
        <v>4.1680000000000001</v>
      </c>
      <c r="O264" s="112">
        <v>1</v>
      </c>
      <c r="P264" s="118"/>
    </row>
    <row r="265" spans="12:17">
      <c r="L265" s="54"/>
      <c r="M265" s="112"/>
      <c r="N265" s="58">
        <v>4.0819999999999999</v>
      </c>
      <c r="O265" s="112"/>
      <c r="P265" s="116"/>
      <c r="Q265" s="116"/>
    </row>
    <row r="266" spans="12:17">
      <c r="L266" s="54"/>
      <c r="M266" s="112">
        <v>4</v>
      </c>
      <c r="N266" s="58">
        <v>6.4649999999999999</v>
      </c>
      <c r="O266" s="112" t="s">
        <v>114</v>
      </c>
      <c r="P266" s="116"/>
      <c r="Q266" s="116"/>
    </row>
    <row r="267" spans="12:17">
      <c r="L267" s="54"/>
      <c r="M267" s="112"/>
      <c r="N267" s="58">
        <v>5.5510000000000002</v>
      </c>
      <c r="O267" s="112"/>
      <c r="P267" s="116"/>
      <c r="Q267" s="116"/>
    </row>
    <row r="268" spans="12:17">
      <c r="L268" s="54"/>
      <c r="M268" s="112">
        <v>5</v>
      </c>
      <c r="N268" s="58">
        <v>3.62</v>
      </c>
      <c r="O268" s="112" t="s">
        <v>114</v>
      </c>
      <c r="P268" s="116"/>
      <c r="Q268" s="116"/>
    </row>
    <row r="269" spans="12:17">
      <c r="L269" s="54"/>
      <c r="M269" s="112"/>
      <c r="N269" s="58">
        <v>3.6480000000000001</v>
      </c>
      <c r="O269" s="112"/>
      <c r="P269" s="116"/>
      <c r="Q269" s="116"/>
    </row>
    <row r="270" spans="12:17">
      <c r="L270" s="54"/>
      <c r="M270" s="112">
        <v>6</v>
      </c>
      <c r="N270" s="58">
        <v>9.7530000000000001</v>
      </c>
      <c r="O270" s="112">
        <v>1</v>
      </c>
      <c r="P270" s="116"/>
      <c r="Q270" s="116"/>
    </row>
    <row r="271" spans="12:17">
      <c r="L271" s="54"/>
      <c r="M271" s="112"/>
      <c r="N271" s="58">
        <v>8.8190000000000008</v>
      </c>
      <c r="O271" s="112"/>
      <c r="P271" s="116"/>
      <c r="Q271" s="116"/>
    </row>
    <row r="272" spans="12:17">
      <c r="L272" s="54"/>
      <c r="M272" s="112">
        <v>7</v>
      </c>
      <c r="N272" s="58">
        <v>3.1120000000000001</v>
      </c>
      <c r="O272" s="112" t="s">
        <v>114</v>
      </c>
      <c r="P272" s="116"/>
      <c r="Q272" s="116"/>
    </row>
    <row r="273" spans="12:17">
      <c r="L273" s="54"/>
      <c r="M273" s="112"/>
      <c r="N273" s="58">
        <v>2.988</v>
      </c>
      <c r="O273" s="112"/>
      <c r="P273" s="116"/>
      <c r="Q273" s="116"/>
    </row>
    <row r="274" spans="12:17">
      <c r="L274" s="54"/>
      <c r="M274" s="59"/>
      <c r="N274" s="58"/>
      <c r="O274" s="58"/>
      <c r="P274" s="116"/>
      <c r="Q274" s="116"/>
    </row>
    <row r="275" spans="12:17">
      <c r="L275" s="119" t="s">
        <v>118</v>
      </c>
      <c r="M275" s="119"/>
      <c r="N275" s="120">
        <f>SUM(N260:N273)/2</f>
        <v>35.944000000000003</v>
      </c>
      <c r="O275" s="62"/>
      <c r="P275" s="116"/>
      <c r="Q275" s="116"/>
    </row>
    <row r="276" spans="12:17">
      <c r="L276" s="119"/>
      <c r="M276" s="119"/>
      <c r="N276" s="120"/>
      <c r="O276" s="62"/>
      <c r="P276" s="116"/>
      <c r="Q276" s="116"/>
    </row>
    <row r="277" spans="12:17">
      <c r="L277" s="54"/>
      <c r="M277" s="59"/>
      <c r="N277" s="58"/>
      <c r="O277" s="58"/>
      <c r="Q277" s="116"/>
    </row>
    <row r="278" spans="12:17">
      <c r="L278" s="51" t="s">
        <v>92</v>
      </c>
      <c r="M278" s="59"/>
      <c r="N278" s="58"/>
      <c r="O278" s="58"/>
      <c r="Q278" s="116"/>
    </row>
    <row r="279" spans="12:17">
      <c r="L279" s="54"/>
      <c r="M279" s="112">
        <v>1</v>
      </c>
      <c r="N279" s="58">
        <v>5.3289999999999997</v>
      </c>
      <c r="O279" s="112">
        <v>1</v>
      </c>
    </row>
    <row r="280" spans="12:17">
      <c r="L280" s="54"/>
      <c r="M280" s="112"/>
      <c r="N280" s="58">
        <v>5.1890000000000001</v>
      </c>
      <c r="O280" s="112"/>
      <c r="P280" s="118"/>
    </row>
    <row r="281" spans="12:17">
      <c r="L281" s="54"/>
      <c r="M281" s="112">
        <v>2</v>
      </c>
      <c r="N281" s="58">
        <v>8.0749999999999993</v>
      </c>
      <c r="O281" s="112">
        <v>1</v>
      </c>
      <c r="P281" s="118"/>
    </row>
    <row r="282" spans="12:17">
      <c r="L282" s="54"/>
      <c r="M282" s="112"/>
      <c r="N282" s="58">
        <v>8.6020000000000003</v>
      </c>
      <c r="O282" s="112"/>
      <c r="P282" s="116"/>
      <c r="Q282" s="116"/>
    </row>
    <row r="283" spans="12:17">
      <c r="L283" s="54"/>
      <c r="M283" s="112">
        <v>3</v>
      </c>
      <c r="N283" s="58">
        <v>3.8079999999999998</v>
      </c>
      <c r="O283" s="112">
        <v>1</v>
      </c>
      <c r="P283" s="116"/>
      <c r="Q283" s="116"/>
    </row>
    <row r="284" spans="12:17">
      <c r="L284" s="54"/>
      <c r="M284" s="112"/>
      <c r="N284" s="58">
        <v>3.927</v>
      </c>
      <c r="O284" s="112"/>
      <c r="P284" s="116"/>
      <c r="Q284" s="116"/>
    </row>
    <row r="285" spans="12:17">
      <c r="L285" s="54"/>
      <c r="M285" s="112">
        <v>4</v>
      </c>
      <c r="N285" s="58">
        <v>3.3559999999999999</v>
      </c>
      <c r="O285" s="112" t="s">
        <v>114</v>
      </c>
      <c r="P285" s="116"/>
      <c r="Q285" s="116"/>
    </row>
    <row r="286" spans="12:17">
      <c r="L286" s="54"/>
      <c r="M286" s="112"/>
      <c r="N286" s="58">
        <v>3.4529999999999998</v>
      </c>
      <c r="O286" s="112"/>
      <c r="P286" s="116"/>
      <c r="Q286" s="116"/>
    </row>
    <row r="287" spans="12:17">
      <c r="L287" s="54"/>
      <c r="M287" s="112">
        <v>5</v>
      </c>
      <c r="N287" s="58">
        <v>4.47</v>
      </c>
      <c r="O287" s="112">
        <v>1</v>
      </c>
      <c r="P287" s="116"/>
      <c r="Q287" s="116"/>
    </row>
    <row r="288" spans="12:17">
      <c r="L288" s="54"/>
      <c r="M288" s="112"/>
      <c r="N288" s="58">
        <v>4.4930000000000003</v>
      </c>
      <c r="O288" s="112"/>
      <c r="P288" s="116"/>
      <c r="Q288" s="116"/>
    </row>
    <row r="289" spans="12:17">
      <c r="L289" s="54"/>
      <c r="M289" s="112">
        <v>6</v>
      </c>
      <c r="N289" s="58">
        <v>3.5870000000000002</v>
      </c>
      <c r="O289" s="112" t="s">
        <v>114</v>
      </c>
      <c r="P289" s="116"/>
      <c r="Q289" s="116"/>
    </row>
    <row r="290" spans="12:17">
      <c r="L290" s="54"/>
      <c r="M290" s="112"/>
      <c r="N290" s="58">
        <v>3.6560000000000001</v>
      </c>
      <c r="O290" s="112"/>
      <c r="P290" s="116"/>
      <c r="Q290" s="116"/>
    </row>
    <row r="291" spans="12:17">
      <c r="L291" s="54"/>
      <c r="M291" s="112">
        <v>7</v>
      </c>
      <c r="N291" s="58">
        <v>3.2450000000000001</v>
      </c>
      <c r="O291" s="112" t="s">
        <v>114</v>
      </c>
      <c r="P291" s="116"/>
      <c r="Q291" s="116"/>
    </row>
    <row r="292" spans="12:17">
      <c r="L292" s="54"/>
      <c r="M292" s="112"/>
      <c r="N292" s="58">
        <v>2.6960000000000002</v>
      </c>
      <c r="O292" s="112"/>
      <c r="P292" s="116"/>
      <c r="Q292" s="116"/>
    </row>
    <row r="293" spans="12:17">
      <c r="L293" s="54"/>
      <c r="M293" s="59"/>
      <c r="N293" s="58"/>
      <c r="O293" s="58"/>
      <c r="P293" s="116"/>
      <c r="Q293" s="116"/>
    </row>
    <row r="294" spans="12:17">
      <c r="L294" s="119" t="s">
        <v>118</v>
      </c>
      <c r="M294" s="119"/>
      <c r="N294" s="120">
        <f>SUM(N279:N292)/2</f>
        <v>31.943000000000001</v>
      </c>
      <c r="O294" s="62"/>
      <c r="Q294" s="116"/>
    </row>
    <row r="295" spans="12:17">
      <c r="L295" s="119"/>
      <c r="M295" s="119"/>
      <c r="N295" s="120"/>
      <c r="O295" s="62"/>
      <c r="Q295" s="116"/>
    </row>
    <row r="296" spans="12:17">
      <c r="L296" s="54"/>
      <c r="M296" s="59"/>
      <c r="N296" s="58"/>
      <c r="O296" s="58"/>
    </row>
    <row r="297" spans="12:17">
      <c r="L297" s="51" t="s">
        <v>93</v>
      </c>
      <c r="M297" s="59"/>
      <c r="N297" s="58"/>
      <c r="O297" s="58"/>
      <c r="P297" s="118"/>
    </row>
    <row r="298" spans="12:17">
      <c r="L298" s="54"/>
      <c r="M298" s="112">
        <v>1</v>
      </c>
      <c r="N298" s="58">
        <v>5.4080000000000004</v>
      </c>
      <c r="O298" s="112" t="s">
        <v>115</v>
      </c>
      <c r="P298" s="118"/>
    </row>
    <row r="299" spans="12:17">
      <c r="L299" s="54"/>
      <c r="M299" s="112"/>
      <c r="N299" s="58">
        <v>5.4080000000000004</v>
      </c>
      <c r="O299" s="112"/>
      <c r="P299" s="116"/>
      <c r="Q299" s="116"/>
    </row>
    <row r="300" spans="12:17">
      <c r="L300" s="54"/>
      <c r="M300" s="112">
        <v>2</v>
      </c>
      <c r="N300" s="58">
        <v>5.923</v>
      </c>
      <c r="O300" s="112">
        <v>1</v>
      </c>
      <c r="P300" s="116"/>
      <c r="Q300" s="116"/>
    </row>
    <row r="301" spans="12:17">
      <c r="L301" s="54"/>
      <c r="M301" s="112"/>
      <c r="N301" s="58">
        <v>6.0789999999999997</v>
      </c>
      <c r="O301" s="112"/>
      <c r="P301" s="116"/>
      <c r="Q301" s="116"/>
    </row>
    <row r="302" spans="12:17">
      <c r="L302" s="54"/>
      <c r="M302" s="112">
        <v>3</v>
      </c>
      <c r="N302" s="58">
        <v>4.6319999999999997</v>
      </c>
      <c r="O302" s="112">
        <v>1</v>
      </c>
      <c r="P302" s="116"/>
      <c r="Q302" s="116"/>
    </row>
    <row r="303" spans="12:17">
      <c r="L303" s="54"/>
      <c r="M303" s="112"/>
      <c r="N303" s="58">
        <v>4.4400000000000004</v>
      </c>
      <c r="O303" s="112"/>
      <c r="P303" s="116"/>
      <c r="Q303" s="116"/>
    </row>
    <row r="304" spans="12:17">
      <c r="L304" s="54"/>
      <c r="M304" s="112">
        <v>4</v>
      </c>
      <c r="N304" s="58">
        <v>6.4420000000000002</v>
      </c>
      <c r="O304" s="112" t="s">
        <v>114</v>
      </c>
      <c r="P304" s="116"/>
      <c r="Q304" s="116"/>
    </row>
    <row r="305" spans="12:17">
      <c r="L305" s="54"/>
      <c r="M305" s="112"/>
      <c r="N305" s="58">
        <v>6.3559999999999999</v>
      </c>
      <c r="O305" s="112"/>
      <c r="P305" s="116"/>
      <c r="Q305" s="116"/>
    </row>
    <row r="306" spans="12:17">
      <c r="L306" s="54"/>
      <c r="M306" s="112">
        <v>5</v>
      </c>
      <c r="N306" s="58">
        <v>5.35</v>
      </c>
      <c r="O306" s="112" t="s">
        <v>114</v>
      </c>
      <c r="P306" s="116"/>
      <c r="Q306" s="116"/>
    </row>
    <row r="307" spans="12:17">
      <c r="L307" s="54"/>
      <c r="M307" s="112"/>
      <c r="N307" s="58">
        <v>4.6210000000000004</v>
      </c>
      <c r="O307" s="112"/>
      <c r="P307" s="116"/>
      <c r="Q307" s="116"/>
    </row>
    <row r="308" spans="12:17">
      <c r="L308" s="54"/>
      <c r="M308" s="112">
        <v>6</v>
      </c>
      <c r="N308" s="58">
        <v>3.6640000000000001</v>
      </c>
      <c r="O308" s="112" t="s">
        <v>114</v>
      </c>
      <c r="P308" s="116"/>
      <c r="Q308" s="116"/>
    </row>
    <row r="309" spans="12:17">
      <c r="L309" s="54"/>
      <c r="M309" s="112"/>
      <c r="N309" s="58">
        <v>3.2469999999999999</v>
      </c>
      <c r="O309" s="112"/>
      <c r="P309" s="116"/>
      <c r="Q309" s="116"/>
    </row>
    <row r="310" spans="12:17">
      <c r="L310" s="54"/>
      <c r="M310" s="112">
        <v>7</v>
      </c>
      <c r="N310" s="58">
        <v>10.775</v>
      </c>
      <c r="O310" s="112">
        <v>2</v>
      </c>
      <c r="P310" s="116"/>
      <c r="Q310" s="116"/>
    </row>
    <row r="311" spans="12:17">
      <c r="L311" s="54"/>
      <c r="M311" s="112"/>
      <c r="N311" s="58">
        <v>10.632999999999999</v>
      </c>
      <c r="O311" s="112"/>
      <c r="Q311" s="116"/>
    </row>
    <row r="312" spans="12:17">
      <c r="L312" s="54"/>
      <c r="M312" s="59"/>
      <c r="N312" s="58"/>
      <c r="O312" s="58"/>
      <c r="Q312" s="116"/>
    </row>
    <row r="313" spans="12:17">
      <c r="L313" s="119" t="s">
        <v>118</v>
      </c>
      <c r="M313" s="119"/>
      <c r="N313" s="120">
        <f>SUM(N298:N311)/2</f>
        <v>41.489000000000004</v>
      </c>
      <c r="O313" s="62"/>
    </row>
    <row r="314" spans="12:17">
      <c r="L314" s="119"/>
      <c r="M314" s="119"/>
      <c r="N314" s="120"/>
      <c r="O314" s="62"/>
    </row>
    <row r="315" spans="12:17">
      <c r="L315" s="54"/>
      <c r="M315" s="59"/>
      <c r="N315" s="58"/>
      <c r="O315" s="58"/>
      <c r="P315" s="118"/>
    </row>
    <row r="316" spans="12:17">
      <c r="L316" s="51" t="s">
        <v>94</v>
      </c>
      <c r="M316" s="59"/>
      <c r="N316" s="58"/>
      <c r="O316" s="58"/>
      <c r="P316" s="118"/>
    </row>
    <row r="317" spans="12:17">
      <c r="L317" s="54"/>
      <c r="M317" s="112">
        <v>1</v>
      </c>
      <c r="N317" s="58">
        <v>10.532</v>
      </c>
      <c r="O317" s="112">
        <v>1</v>
      </c>
      <c r="P317" s="116"/>
      <c r="Q317" s="116"/>
    </row>
    <row r="318" spans="12:17">
      <c r="L318" s="54"/>
      <c r="M318" s="112"/>
      <c r="N318" s="58">
        <v>10.526</v>
      </c>
      <c r="O318" s="112"/>
      <c r="P318" s="116"/>
      <c r="Q318" s="116"/>
    </row>
    <row r="319" spans="12:17">
      <c r="L319" s="54"/>
      <c r="M319" s="112">
        <v>2</v>
      </c>
      <c r="N319" s="58">
        <v>7.22</v>
      </c>
      <c r="O319" s="112">
        <v>1</v>
      </c>
      <c r="P319" s="116"/>
      <c r="Q319" s="116"/>
    </row>
    <row r="320" spans="12:17">
      <c r="L320" s="54"/>
      <c r="M320" s="112"/>
      <c r="N320" s="58">
        <v>6.4980000000000002</v>
      </c>
      <c r="O320" s="112"/>
      <c r="P320" s="116"/>
      <c r="Q320" s="116"/>
    </row>
    <row r="321" spans="12:17">
      <c r="L321" s="54"/>
      <c r="M321" s="112">
        <v>3</v>
      </c>
      <c r="N321" s="58">
        <v>6.375</v>
      </c>
      <c r="O321" s="112">
        <v>1</v>
      </c>
      <c r="P321" s="116"/>
      <c r="Q321" s="116"/>
    </row>
    <row r="322" spans="12:17">
      <c r="L322" s="54"/>
      <c r="M322" s="112"/>
      <c r="N322" s="58">
        <v>6.4329999999999998</v>
      </c>
      <c r="O322" s="112"/>
      <c r="P322" s="116"/>
      <c r="Q322" s="116"/>
    </row>
    <row r="323" spans="12:17">
      <c r="L323" s="54"/>
      <c r="M323" s="112">
        <v>4</v>
      </c>
      <c r="N323" s="58">
        <v>5.5910000000000002</v>
      </c>
      <c r="O323" s="112" t="s">
        <v>114</v>
      </c>
      <c r="P323" s="116"/>
      <c r="Q323" s="116"/>
    </row>
    <row r="324" spans="12:17">
      <c r="L324" s="54"/>
      <c r="M324" s="112"/>
      <c r="N324" s="58">
        <v>5.78</v>
      </c>
      <c r="O324" s="112"/>
      <c r="P324" s="116"/>
      <c r="Q324" s="116"/>
    </row>
    <row r="325" spans="12:17">
      <c r="L325" s="54"/>
      <c r="M325" s="112">
        <v>5</v>
      </c>
      <c r="N325" s="58">
        <v>4.5970000000000004</v>
      </c>
      <c r="O325" s="112">
        <v>1</v>
      </c>
      <c r="P325" s="116"/>
      <c r="Q325" s="116"/>
    </row>
    <row r="326" spans="12:17">
      <c r="L326" s="54"/>
      <c r="M326" s="112"/>
      <c r="N326" s="58">
        <v>5.0389999999999997</v>
      </c>
      <c r="O326" s="112"/>
      <c r="P326" s="116"/>
      <c r="Q326" s="116"/>
    </row>
    <row r="327" spans="12:17">
      <c r="L327" s="54"/>
      <c r="M327" s="112">
        <v>6</v>
      </c>
      <c r="N327" s="58">
        <v>4.1239999999999997</v>
      </c>
      <c r="O327" s="112" t="s">
        <v>114</v>
      </c>
      <c r="P327" s="116"/>
      <c r="Q327" s="116"/>
    </row>
    <row r="328" spans="12:17">
      <c r="L328" s="54"/>
      <c r="M328" s="112"/>
      <c r="N328" s="58">
        <v>4.5990000000000002</v>
      </c>
      <c r="O328" s="112"/>
      <c r="P328" s="116"/>
      <c r="Q328" s="116"/>
    </row>
    <row r="329" spans="12:17">
      <c r="L329" s="54"/>
      <c r="M329" s="112">
        <v>7</v>
      </c>
      <c r="N329" s="58">
        <v>4.899</v>
      </c>
      <c r="O329" s="112" t="s">
        <v>114</v>
      </c>
      <c r="Q329" s="116"/>
    </row>
    <row r="330" spans="12:17">
      <c r="L330" s="54"/>
      <c r="M330" s="112"/>
      <c r="N330" s="58">
        <v>5.1390000000000002</v>
      </c>
      <c r="O330" s="112"/>
      <c r="Q330" s="116"/>
    </row>
    <row r="331" spans="12:17">
      <c r="L331" s="54"/>
      <c r="M331" s="59"/>
      <c r="N331" s="58"/>
      <c r="O331" s="58"/>
    </row>
    <row r="332" spans="12:17">
      <c r="L332" s="119" t="s">
        <v>118</v>
      </c>
      <c r="M332" s="119"/>
      <c r="N332" s="120">
        <f>SUM(N317:N330)/2</f>
        <v>43.675999999999995</v>
      </c>
      <c r="O332" s="62"/>
      <c r="P332" s="118"/>
    </row>
    <row r="333" spans="12:17">
      <c r="L333" s="119"/>
      <c r="M333" s="119"/>
      <c r="N333" s="120"/>
      <c r="O333" s="62"/>
      <c r="P333" s="118"/>
    </row>
    <row r="334" spans="12:17">
      <c r="L334" s="54"/>
      <c r="M334" s="59"/>
      <c r="N334" s="58"/>
      <c r="O334" s="58"/>
      <c r="P334" s="116"/>
      <c r="Q334" s="116"/>
    </row>
    <row r="335" spans="12:17">
      <c r="L335" s="51" t="s">
        <v>95</v>
      </c>
      <c r="M335" s="59"/>
      <c r="N335" s="58"/>
      <c r="O335" s="58"/>
      <c r="P335" s="116"/>
      <c r="Q335" s="116"/>
    </row>
    <row r="336" spans="12:17">
      <c r="L336" s="54"/>
      <c r="M336" s="112">
        <v>1</v>
      </c>
      <c r="N336" s="58">
        <v>4.0860000000000003</v>
      </c>
      <c r="O336" s="112" t="s">
        <v>115</v>
      </c>
      <c r="P336" s="116"/>
      <c r="Q336" s="116"/>
    </row>
    <row r="337" spans="12:17">
      <c r="L337" s="54"/>
      <c r="M337" s="112"/>
      <c r="N337" s="58">
        <v>4.0860000000000003</v>
      </c>
      <c r="O337" s="112"/>
      <c r="P337" s="116"/>
      <c r="Q337" s="116"/>
    </row>
    <row r="338" spans="12:17">
      <c r="L338" s="54"/>
      <c r="M338" s="112">
        <v>2</v>
      </c>
      <c r="N338" s="58">
        <v>4.4420000000000002</v>
      </c>
      <c r="O338" s="112" t="s">
        <v>114</v>
      </c>
      <c r="P338" s="116"/>
      <c r="Q338" s="116"/>
    </row>
    <row r="339" spans="12:17">
      <c r="L339" s="54"/>
      <c r="M339" s="112"/>
      <c r="N339" s="58">
        <v>4.6310000000000002</v>
      </c>
      <c r="O339" s="112"/>
      <c r="P339" s="116"/>
      <c r="Q339" s="116"/>
    </row>
    <row r="340" spans="12:17">
      <c r="L340" s="54"/>
      <c r="M340" s="112">
        <v>3</v>
      </c>
      <c r="N340" s="58">
        <v>6.1669999999999998</v>
      </c>
      <c r="O340" s="112" t="s">
        <v>114</v>
      </c>
      <c r="P340" s="116"/>
      <c r="Q340" s="116"/>
    </row>
    <row r="341" spans="12:17">
      <c r="L341" s="54"/>
      <c r="M341" s="112"/>
      <c r="N341" s="58">
        <v>5.5220000000000002</v>
      </c>
      <c r="O341" s="112"/>
      <c r="P341" s="116"/>
      <c r="Q341" s="116"/>
    </row>
    <row r="342" spans="12:17">
      <c r="L342" s="54"/>
      <c r="M342" s="112">
        <v>4</v>
      </c>
      <c r="N342" s="58">
        <v>6.4480000000000004</v>
      </c>
      <c r="O342" s="112">
        <v>2</v>
      </c>
      <c r="P342" s="116"/>
      <c r="Q342" s="116"/>
    </row>
    <row r="343" spans="12:17">
      <c r="L343" s="54"/>
      <c r="M343" s="112"/>
      <c r="N343" s="58">
        <v>6.1719999999999997</v>
      </c>
      <c r="O343" s="112"/>
      <c r="P343" s="116"/>
      <c r="Q343" s="116"/>
    </row>
    <row r="344" spans="12:17">
      <c r="L344" s="54"/>
      <c r="M344" s="112">
        <v>5</v>
      </c>
      <c r="N344" s="58">
        <v>7.0220000000000002</v>
      </c>
      <c r="O344" s="112">
        <v>1</v>
      </c>
      <c r="P344" s="116"/>
      <c r="Q344" s="116"/>
    </row>
    <row r="345" spans="12:17">
      <c r="L345" s="54"/>
      <c r="M345" s="112"/>
      <c r="N345" s="58">
        <v>7.2489999999999997</v>
      </c>
      <c r="O345" s="112"/>
      <c r="P345" s="116"/>
      <c r="Q345" s="116"/>
    </row>
    <row r="346" spans="12:17">
      <c r="L346" s="54"/>
      <c r="M346" s="112">
        <v>6</v>
      </c>
      <c r="N346" s="58">
        <v>7.5830000000000002</v>
      </c>
      <c r="O346" s="112">
        <v>1</v>
      </c>
      <c r="Q346" s="116"/>
    </row>
    <row r="347" spans="12:17">
      <c r="L347" s="54"/>
      <c r="M347" s="112"/>
      <c r="N347" s="58">
        <v>7.72</v>
      </c>
      <c r="O347" s="112"/>
      <c r="Q347" s="116"/>
    </row>
    <row r="348" spans="12:17">
      <c r="L348" s="54"/>
      <c r="M348" s="112">
        <v>7</v>
      </c>
      <c r="N348" s="58">
        <v>6.8550000000000004</v>
      </c>
      <c r="O348" s="112" t="s">
        <v>115</v>
      </c>
    </row>
    <row r="349" spans="12:17">
      <c r="L349" s="54"/>
      <c r="M349" s="112"/>
      <c r="N349" s="58">
        <v>6.8550000000000004</v>
      </c>
      <c r="O349" s="112"/>
      <c r="P349" s="118"/>
    </row>
    <row r="350" spans="12:17">
      <c r="L350" s="54"/>
      <c r="M350" s="59"/>
      <c r="N350" s="58"/>
      <c r="O350" s="58"/>
      <c r="P350" s="118"/>
    </row>
    <row r="351" spans="12:17">
      <c r="L351" s="119" t="s">
        <v>118</v>
      </c>
      <c r="M351" s="119"/>
      <c r="N351" s="120">
        <f>SUM(N336:N349)/2</f>
        <v>42.419000000000004</v>
      </c>
      <c r="O351" s="62"/>
      <c r="P351" s="116"/>
      <c r="Q351" s="116"/>
    </row>
    <row r="352" spans="12:17">
      <c r="L352" s="119"/>
      <c r="M352" s="119"/>
      <c r="N352" s="120"/>
      <c r="O352" s="62"/>
      <c r="P352" s="116"/>
      <c r="Q352" s="116"/>
    </row>
    <row r="353" spans="12:17">
      <c r="L353" s="54"/>
      <c r="M353" s="59"/>
      <c r="N353" s="58"/>
      <c r="O353" s="58"/>
      <c r="P353" s="116"/>
      <c r="Q353" s="116"/>
    </row>
    <row r="354" spans="12:17">
      <c r="L354" s="51" t="s">
        <v>96</v>
      </c>
      <c r="M354" s="59"/>
      <c r="N354" s="58"/>
      <c r="O354" s="58"/>
      <c r="P354" s="116"/>
      <c r="Q354" s="116"/>
    </row>
    <row r="355" spans="12:17">
      <c r="L355" s="54"/>
      <c r="M355" s="112">
        <v>1</v>
      </c>
      <c r="N355" s="58">
        <v>4.9740000000000002</v>
      </c>
      <c r="O355" s="112" t="s">
        <v>115</v>
      </c>
      <c r="P355" s="116"/>
      <c r="Q355" s="116"/>
    </row>
    <row r="356" spans="12:17">
      <c r="L356" s="54"/>
      <c r="M356" s="112"/>
      <c r="N356" s="58">
        <v>4.9740000000000002</v>
      </c>
      <c r="O356" s="112"/>
      <c r="P356" s="116"/>
      <c r="Q356" s="116"/>
    </row>
    <row r="357" spans="12:17">
      <c r="L357" s="54"/>
      <c r="M357" s="112">
        <v>2</v>
      </c>
      <c r="N357" s="58">
        <v>4.5259999999999998</v>
      </c>
      <c r="O357" s="112" t="s">
        <v>114</v>
      </c>
      <c r="P357" s="116"/>
      <c r="Q357" s="116"/>
    </row>
    <row r="358" spans="12:17">
      <c r="L358" s="54"/>
      <c r="M358" s="112"/>
      <c r="N358" s="58">
        <v>4.5880000000000001</v>
      </c>
      <c r="O358" s="112"/>
      <c r="P358" s="116"/>
      <c r="Q358" s="116"/>
    </row>
    <row r="359" spans="12:17">
      <c r="L359" s="54"/>
      <c r="M359" s="112">
        <v>3</v>
      </c>
      <c r="N359" s="58">
        <v>4.1769999999999996</v>
      </c>
      <c r="O359" s="112">
        <v>1</v>
      </c>
      <c r="P359" s="116"/>
      <c r="Q359" s="116"/>
    </row>
    <row r="360" spans="12:17">
      <c r="L360" s="54"/>
      <c r="M360" s="112"/>
      <c r="N360" s="58">
        <v>3.86</v>
      </c>
      <c r="O360" s="112"/>
      <c r="P360" s="116"/>
      <c r="Q360" s="116"/>
    </row>
    <row r="361" spans="12:17">
      <c r="L361" s="54"/>
      <c r="M361" s="112">
        <v>4</v>
      </c>
      <c r="N361" s="58">
        <v>6.58</v>
      </c>
      <c r="O361" s="112" t="s">
        <v>114</v>
      </c>
      <c r="P361" s="116"/>
      <c r="Q361" s="116"/>
    </row>
    <row r="362" spans="12:17">
      <c r="L362" s="54"/>
      <c r="M362" s="112"/>
      <c r="N362" s="58">
        <v>6.0190000000000001</v>
      </c>
      <c r="O362" s="112"/>
      <c r="P362" s="116"/>
      <c r="Q362" s="116"/>
    </row>
    <row r="363" spans="12:17">
      <c r="L363" s="54"/>
      <c r="M363" s="112">
        <v>5</v>
      </c>
      <c r="N363" s="58">
        <v>4.7210000000000001</v>
      </c>
      <c r="O363" s="112" t="s">
        <v>114</v>
      </c>
      <c r="Q363" s="116"/>
    </row>
    <row r="364" spans="12:17">
      <c r="L364" s="54"/>
      <c r="M364" s="112"/>
      <c r="N364" s="58">
        <v>4.7009999999999996</v>
      </c>
      <c r="O364" s="112"/>
      <c r="Q364" s="116"/>
    </row>
    <row r="365" spans="12:17">
      <c r="L365" s="54"/>
      <c r="M365" s="112">
        <v>6</v>
      </c>
      <c r="N365" s="58">
        <v>9.2279999999999998</v>
      </c>
      <c r="O365" s="112" t="s">
        <v>114</v>
      </c>
    </row>
    <row r="366" spans="12:17">
      <c r="L366" s="54"/>
      <c r="M366" s="112"/>
      <c r="N366" s="58">
        <v>9.4640000000000004</v>
      </c>
      <c r="O366" s="112"/>
      <c r="P366" s="118"/>
    </row>
    <row r="367" spans="12:17">
      <c r="L367" s="54"/>
      <c r="M367" s="112">
        <v>7</v>
      </c>
      <c r="N367" s="58">
        <v>7.5789999999999997</v>
      </c>
      <c r="O367" s="112" t="s">
        <v>114</v>
      </c>
      <c r="P367" s="118"/>
    </row>
    <row r="368" spans="12:17">
      <c r="L368" s="54"/>
      <c r="M368" s="112"/>
      <c r="N368" s="58">
        <v>7.4420000000000002</v>
      </c>
      <c r="O368" s="112"/>
      <c r="P368" s="116"/>
      <c r="Q368" s="116"/>
    </row>
    <row r="369" spans="12:20">
      <c r="L369" s="54"/>
      <c r="M369" s="59"/>
      <c r="N369" s="58"/>
      <c r="O369" s="58"/>
      <c r="P369" s="116"/>
      <c r="Q369" s="116"/>
    </row>
    <row r="370" spans="12:20">
      <c r="L370" s="119" t="s">
        <v>118</v>
      </c>
      <c r="M370" s="119"/>
      <c r="N370" s="120">
        <f>SUM(N355:N368)/2</f>
        <v>41.416499999999999</v>
      </c>
      <c r="O370" s="62"/>
      <c r="P370" s="116"/>
      <c r="Q370" s="116"/>
    </row>
    <row r="371" spans="12:20">
      <c r="L371" s="119"/>
      <c r="M371" s="119"/>
      <c r="N371" s="120"/>
      <c r="O371" s="62"/>
      <c r="P371" s="116"/>
      <c r="Q371" s="116"/>
    </row>
    <row r="372" spans="12:20">
      <c r="L372" s="54"/>
      <c r="M372" s="59"/>
      <c r="N372" s="58"/>
      <c r="O372" s="58"/>
      <c r="P372" s="116"/>
      <c r="Q372" s="116"/>
    </row>
    <row r="373" spans="12:20">
      <c r="L373" s="113" t="s">
        <v>228</v>
      </c>
      <c r="M373" s="114"/>
      <c r="N373" s="114"/>
      <c r="O373" s="115"/>
      <c r="P373" s="116"/>
      <c r="Q373" s="116"/>
    </row>
    <row r="374" spans="12:20">
      <c r="L374" s="54"/>
      <c r="M374" s="112">
        <v>1</v>
      </c>
      <c r="N374" s="58">
        <v>10.164</v>
      </c>
      <c r="O374" s="112" t="s">
        <v>114</v>
      </c>
      <c r="P374" s="116"/>
      <c r="Q374" s="116"/>
    </row>
    <row r="375" spans="12:20">
      <c r="L375" s="54"/>
      <c r="M375" s="112"/>
      <c r="N375" s="58">
        <v>10.967000000000001</v>
      </c>
      <c r="O375" s="112"/>
      <c r="P375" s="116"/>
      <c r="Q375" s="116"/>
    </row>
    <row r="376" spans="12:20">
      <c r="L376" s="54"/>
      <c r="M376" s="112">
        <v>2</v>
      </c>
      <c r="N376" s="58">
        <v>8.3680000000000003</v>
      </c>
      <c r="O376" s="112" t="s">
        <v>115</v>
      </c>
      <c r="P376" s="116"/>
      <c r="Q376" s="116"/>
    </row>
    <row r="377" spans="12:20">
      <c r="L377" s="54"/>
      <c r="M377" s="112"/>
      <c r="N377" s="58">
        <v>8.3680000000000003</v>
      </c>
      <c r="O377" s="112"/>
      <c r="P377" s="116"/>
      <c r="Q377" s="116"/>
    </row>
    <row r="378" spans="12:20">
      <c r="L378" s="54"/>
      <c r="M378" s="112">
        <v>3</v>
      </c>
      <c r="N378" s="58">
        <v>6.2569999999999997</v>
      </c>
      <c r="O378" s="112" t="s">
        <v>114</v>
      </c>
      <c r="P378" s="116"/>
      <c r="Q378" s="116"/>
    </row>
    <row r="379" spans="12:20">
      <c r="L379" s="54"/>
      <c r="M379" s="112"/>
      <c r="N379" s="58">
        <v>6.63</v>
      </c>
      <c r="O379" s="112"/>
      <c r="P379" s="116"/>
      <c r="Q379" s="116"/>
    </row>
    <row r="380" spans="12:20">
      <c r="L380" s="54"/>
      <c r="M380" s="112">
        <v>4</v>
      </c>
      <c r="N380" s="58">
        <v>5.4989999999999997</v>
      </c>
      <c r="O380" s="112">
        <v>1</v>
      </c>
      <c r="Q380" s="116"/>
    </row>
    <row r="381" spans="12:20">
      <c r="L381" s="54"/>
      <c r="M381" s="112"/>
      <c r="N381" s="58">
        <v>5.452</v>
      </c>
      <c r="O381" s="112"/>
      <c r="Q381" s="116"/>
      <c r="S381" s="86"/>
      <c r="T381" s="111"/>
    </row>
    <row r="382" spans="12:20">
      <c r="L382" s="54"/>
      <c r="M382" s="112">
        <v>5</v>
      </c>
      <c r="N382" s="58">
        <v>4.8879999999999999</v>
      </c>
      <c r="O382" s="112">
        <v>1</v>
      </c>
      <c r="S382" s="86"/>
      <c r="T382" s="111"/>
    </row>
    <row r="383" spans="12:20">
      <c r="L383" s="54"/>
      <c r="M383" s="112"/>
      <c r="N383" s="58">
        <v>4.8600000000000003</v>
      </c>
      <c r="O383" s="112"/>
      <c r="P383" s="118"/>
    </row>
    <row r="384" spans="12:20">
      <c r="L384" s="54"/>
      <c r="M384" s="112">
        <v>6</v>
      </c>
      <c r="N384" s="58">
        <v>5.7549999999999999</v>
      </c>
      <c r="O384" s="112" t="s">
        <v>115</v>
      </c>
      <c r="P384" s="118"/>
    </row>
    <row r="385" spans="12:17">
      <c r="L385" s="54"/>
      <c r="M385" s="112"/>
      <c r="N385" s="58">
        <v>5.7549999999999999</v>
      </c>
      <c r="O385" s="112"/>
      <c r="P385" s="116"/>
      <c r="Q385" s="116"/>
    </row>
    <row r="386" spans="12:17">
      <c r="L386" s="54"/>
      <c r="M386" s="112">
        <v>7</v>
      </c>
      <c r="N386" s="58">
        <v>4.1059999999999999</v>
      </c>
      <c r="O386" s="112" t="s">
        <v>114</v>
      </c>
      <c r="P386" s="116"/>
      <c r="Q386" s="116"/>
    </row>
    <row r="387" spans="12:17">
      <c r="L387" s="54"/>
      <c r="M387" s="112"/>
      <c r="N387" s="58">
        <v>4.3890000000000002</v>
      </c>
      <c r="O387" s="112"/>
      <c r="P387" s="116"/>
      <c r="Q387" s="116"/>
    </row>
    <row r="388" spans="12:17">
      <c r="L388" s="54"/>
      <c r="M388" s="59"/>
      <c r="N388" s="58"/>
      <c r="O388" s="58"/>
      <c r="P388" s="116"/>
      <c r="Q388" s="116"/>
    </row>
    <row r="389" spans="12:17">
      <c r="L389" s="119" t="s">
        <v>118</v>
      </c>
      <c r="M389" s="119"/>
      <c r="N389" s="120">
        <f>SUM(N374:N387)/2</f>
        <v>45.728999999999992</v>
      </c>
      <c r="O389" s="62"/>
      <c r="P389" s="116"/>
      <c r="Q389" s="116"/>
    </row>
    <row r="390" spans="12:17">
      <c r="L390" s="119"/>
      <c r="M390" s="119"/>
      <c r="N390" s="120"/>
      <c r="O390" s="62"/>
      <c r="P390" s="116"/>
      <c r="Q390" s="116"/>
    </row>
    <row r="391" spans="12:17">
      <c r="L391" s="54"/>
      <c r="M391" s="59"/>
      <c r="N391" s="58"/>
      <c r="O391" s="58"/>
      <c r="P391" s="116"/>
      <c r="Q391" s="116"/>
    </row>
    <row r="392" spans="12:17">
      <c r="L392" s="51" t="s">
        <v>97</v>
      </c>
      <c r="M392" s="59"/>
      <c r="N392" s="58"/>
      <c r="O392" s="58"/>
      <c r="P392" s="116"/>
      <c r="Q392" s="116"/>
    </row>
    <row r="393" spans="12:17">
      <c r="L393" s="54"/>
      <c r="M393" s="112">
        <v>1</v>
      </c>
      <c r="N393" s="58">
        <v>5.9480000000000004</v>
      </c>
      <c r="O393" s="112" t="s">
        <v>114</v>
      </c>
      <c r="P393" s="116"/>
      <c r="Q393" s="116"/>
    </row>
    <row r="394" spans="12:17">
      <c r="L394" s="54"/>
      <c r="M394" s="112"/>
      <c r="N394" s="58">
        <v>5.8490000000000002</v>
      </c>
      <c r="O394" s="112"/>
      <c r="P394" s="116"/>
      <c r="Q394" s="116"/>
    </row>
    <row r="395" spans="12:17">
      <c r="L395" s="54"/>
      <c r="M395" s="112">
        <v>2</v>
      </c>
      <c r="N395" s="58">
        <v>9.5990000000000002</v>
      </c>
      <c r="O395" s="112">
        <v>1</v>
      </c>
      <c r="P395" s="116"/>
      <c r="Q395" s="116"/>
    </row>
    <row r="396" spans="12:17">
      <c r="L396" s="54"/>
      <c r="M396" s="112"/>
      <c r="N396" s="58">
        <v>9.625</v>
      </c>
      <c r="O396" s="112"/>
      <c r="P396" s="116"/>
      <c r="Q396" s="116"/>
    </row>
    <row r="397" spans="12:17">
      <c r="L397" s="54"/>
      <c r="M397" s="112">
        <v>3</v>
      </c>
      <c r="N397" s="58">
        <v>4.9160000000000004</v>
      </c>
      <c r="O397" s="112">
        <v>1</v>
      </c>
      <c r="Q397" s="116"/>
    </row>
    <row r="398" spans="12:17">
      <c r="L398" s="54"/>
      <c r="M398" s="112"/>
      <c r="N398" s="58">
        <v>4.8609999999999998</v>
      </c>
      <c r="O398" s="112"/>
      <c r="Q398" s="116"/>
    </row>
    <row r="399" spans="12:17">
      <c r="L399" s="54"/>
      <c r="M399" s="112">
        <v>4</v>
      </c>
      <c r="N399" s="58">
        <v>4.3949999999999996</v>
      </c>
      <c r="O399" s="112" t="s">
        <v>114</v>
      </c>
    </row>
    <row r="400" spans="12:17">
      <c r="L400" s="54"/>
      <c r="M400" s="112"/>
      <c r="N400" s="58">
        <v>4.0789999999999997</v>
      </c>
      <c r="O400" s="112"/>
      <c r="P400" s="118"/>
    </row>
    <row r="401" spans="12:17">
      <c r="L401" s="54"/>
      <c r="M401" s="112">
        <v>5</v>
      </c>
      <c r="N401" s="58">
        <v>4.7770000000000001</v>
      </c>
      <c r="O401" s="112">
        <v>1</v>
      </c>
      <c r="P401" s="118"/>
    </row>
    <row r="402" spans="12:17">
      <c r="L402" s="54"/>
      <c r="M402" s="112"/>
      <c r="N402" s="58">
        <v>4.33</v>
      </c>
      <c r="O402" s="112"/>
      <c r="P402" s="116"/>
      <c r="Q402" s="116"/>
    </row>
    <row r="403" spans="12:17">
      <c r="L403" s="54"/>
      <c r="M403" s="112">
        <v>6</v>
      </c>
      <c r="N403" s="58">
        <v>4.7089999999999996</v>
      </c>
      <c r="O403" s="112" t="s">
        <v>114</v>
      </c>
      <c r="P403" s="116"/>
      <c r="Q403" s="116"/>
    </row>
    <row r="404" spans="12:17">
      <c r="L404" s="54"/>
      <c r="M404" s="112"/>
      <c r="N404" s="58">
        <v>4.3440000000000003</v>
      </c>
      <c r="O404" s="112"/>
      <c r="P404" s="116"/>
      <c r="Q404" s="116"/>
    </row>
    <row r="405" spans="12:17">
      <c r="L405" s="54"/>
      <c r="M405" s="112">
        <v>7</v>
      </c>
      <c r="N405" s="58">
        <v>6.5949999999999998</v>
      </c>
      <c r="O405" s="112" t="s">
        <v>114</v>
      </c>
      <c r="P405" s="116"/>
      <c r="Q405" s="116"/>
    </row>
    <row r="406" spans="12:17">
      <c r="L406" s="54"/>
      <c r="M406" s="112"/>
      <c r="N406" s="58">
        <v>5.8490000000000002</v>
      </c>
      <c r="O406" s="112"/>
      <c r="P406" s="116"/>
      <c r="Q406" s="116"/>
    </row>
    <row r="407" spans="12:17">
      <c r="L407" s="54"/>
      <c r="M407" s="59"/>
      <c r="N407" s="58"/>
      <c r="O407" s="58"/>
      <c r="P407" s="116"/>
      <c r="Q407" s="116"/>
    </row>
    <row r="408" spans="12:17">
      <c r="L408" s="119" t="s">
        <v>118</v>
      </c>
      <c r="M408" s="119"/>
      <c r="N408" s="120">
        <f>SUM(N393:N406)/2</f>
        <v>39.937999999999995</v>
      </c>
      <c r="O408" s="62"/>
      <c r="P408" s="116"/>
      <c r="Q408" s="116"/>
    </row>
    <row r="409" spans="12:17">
      <c r="L409" s="119"/>
      <c r="M409" s="119"/>
      <c r="N409" s="120"/>
      <c r="O409" s="62"/>
      <c r="P409" s="116"/>
      <c r="Q409" s="116"/>
    </row>
    <row r="410" spans="12:17">
      <c r="L410" s="54"/>
      <c r="M410" s="59"/>
      <c r="N410" s="58"/>
      <c r="O410" s="58"/>
      <c r="P410" s="116"/>
      <c r="Q410" s="116"/>
    </row>
    <row r="411" spans="12:17">
      <c r="L411" s="51" t="s">
        <v>98</v>
      </c>
      <c r="M411" s="59"/>
      <c r="N411" s="58"/>
      <c r="O411" s="58"/>
      <c r="P411" s="116"/>
      <c r="Q411" s="116"/>
    </row>
    <row r="412" spans="12:17">
      <c r="L412" s="54"/>
      <c r="M412" s="112">
        <v>1</v>
      </c>
      <c r="N412" s="58">
        <v>8.9779999999999998</v>
      </c>
      <c r="O412" s="112">
        <v>1</v>
      </c>
      <c r="P412" s="116"/>
      <c r="Q412" s="116"/>
    </row>
    <row r="413" spans="12:17">
      <c r="L413" s="54"/>
      <c r="M413" s="112"/>
      <c r="N413" s="58">
        <v>9.6940000000000008</v>
      </c>
      <c r="O413" s="112"/>
      <c r="P413" s="116"/>
      <c r="Q413" s="116"/>
    </row>
    <row r="414" spans="12:17">
      <c r="L414" s="54"/>
      <c r="M414" s="112">
        <v>2</v>
      </c>
      <c r="N414" s="58">
        <v>6.0460000000000003</v>
      </c>
      <c r="O414" s="112" t="s">
        <v>110</v>
      </c>
      <c r="Q414" s="116"/>
    </row>
    <row r="415" spans="12:17">
      <c r="L415" s="54"/>
      <c r="M415" s="112"/>
      <c r="N415" s="58">
        <v>6.49</v>
      </c>
      <c r="O415" s="112"/>
      <c r="Q415" s="116"/>
    </row>
    <row r="416" spans="12:17">
      <c r="L416" s="54"/>
      <c r="M416" s="112">
        <v>3</v>
      </c>
      <c r="N416" s="58">
        <v>5.2869999999999999</v>
      </c>
      <c r="O416" s="112" t="s">
        <v>110</v>
      </c>
    </row>
    <row r="417" spans="12:17">
      <c r="L417" s="54"/>
      <c r="M417" s="112"/>
      <c r="N417" s="58">
        <v>5.0880000000000001</v>
      </c>
      <c r="O417" s="112"/>
      <c r="P417" s="118"/>
    </row>
    <row r="418" spans="12:17">
      <c r="L418" s="54"/>
      <c r="M418" s="112">
        <v>4</v>
      </c>
      <c r="N418" s="58">
        <v>4.2439999999999998</v>
      </c>
      <c r="O418" s="112" t="s">
        <v>110</v>
      </c>
      <c r="P418" s="118"/>
    </row>
    <row r="419" spans="12:17">
      <c r="L419" s="54"/>
      <c r="M419" s="112"/>
      <c r="N419" s="58">
        <v>4.3890000000000002</v>
      </c>
      <c r="O419" s="112"/>
      <c r="P419" s="116"/>
      <c r="Q419" s="116"/>
    </row>
    <row r="420" spans="12:17">
      <c r="L420" s="54"/>
      <c r="M420" s="112">
        <v>5</v>
      </c>
      <c r="N420" s="58">
        <v>4.6779999999999999</v>
      </c>
      <c r="O420" s="112" t="s">
        <v>110</v>
      </c>
      <c r="P420" s="116"/>
      <c r="Q420" s="116"/>
    </row>
    <row r="421" spans="12:17">
      <c r="L421" s="54"/>
      <c r="M421" s="112"/>
      <c r="N421" s="58">
        <v>4.0620000000000003</v>
      </c>
      <c r="O421" s="112"/>
      <c r="P421" s="116"/>
      <c r="Q421" s="116"/>
    </row>
    <row r="422" spans="12:17">
      <c r="L422" s="54"/>
      <c r="M422" s="112">
        <v>6</v>
      </c>
      <c r="N422" s="58">
        <v>4.0430000000000001</v>
      </c>
      <c r="O422" s="112" t="s">
        <v>110</v>
      </c>
      <c r="P422" s="116"/>
      <c r="Q422" s="116"/>
    </row>
    <row r="423" spans="12:17">
      <c r="L423" s="54"/>
      <c r="M423" s="112"/>
      <c r="N423" s="58">
        <v>3.778</v>
      </c>
      <c r="O423" s="112"/>
      <c r="P423" s="116"/>
      <c r="Q423" s="116"/>
    </row>
    <row r="424" spans="12:17">
      <c r="L424" s="54"/>
      <c r="M424" s="112">
        <v>7</v>
      </c>
      <c r="N424" s="58">
        <v>4.2539999999999996</v>
      </c>
      <c r="O424" s="112" t="s">
        <v>115</v>
      </c>
      <c r="P424" s="116"/>
      <c r="Q424" s="116"/>
    </row>
    <row r="425" spans="12:17">
      <c r="L425" s="54"/>
      <c r="M425" s="112"/>
      <c r="N425" s="58">
        <v>4.2539999999999996</v>
      </c>
      <c r="O425" s="112"/>
      <c r="P425" s="116"/>
      <c r="Q425" s="116"/>
    </row>
    <row r="426" spans="12:17">
      <c r="L426" s="54"/>
      <c r="M426" s="59"/>
      <c r="N426" s="58"/>
      <c r="O426" s="58"/>
      <c r="P426" s="116"/>
      <c r="Q426" s="116"/>
    </row>
    <row r="427" spans="12:17">
      <c r="L427" s="119" t="s">
        <v>118</v>
      </c>
      <c r="M427" s="119"/>
      <c r="N427" s="120">
        <f>SUM(N412:N425)/2</f>
        <v>37.642500000000005</v>
      </c>
      <c r="O427" s="62"/>
      <c r="P427" s="116"/>
      <c r="Q427" s="116"/>
    </row>
    <row r="428" spans="12:17">
      <c r="L428" s="119"/>
      <c r="M428" s="119"/>
      <c r="N428" s="120"/>
      <c r="O428" s="62"/>
      <c r="P428" s="116"/>
      <c r="Q428" s="116"/>
    </row>
    <row r="429" spans="12:17">
      <c r="L429" s="54"/>
      <c r="M429" s="59"/>
      <c r="N429" s="58"/>
      <c r="O429" s="58"/>
      <c r="P429" s="116"/>
      <c r="Q429" s="116"/>
    </row>
    <row r="430" spans="12:17">
      <c r="L430" s="51" t="s">
        <v>99</v>
      </c>
      <c r="M430" s="59"/>
      <c r="N430" s="58"/>
      <c r="O430" s="58"/>
      <c r="P430" s="116"/>
      <c r="Q430" s="116"/>
    </row>
    <row r="431" spans="12:17">
      <c r="L431" s="54"/>
      <c r="M431" s="112">
        <v>1</v>
      </c>
      <c r="N431" s="58">
        <v>7.492</v>
      </c>
      <c r="O431" s="112" t="s">
        <v>114</v>
      </c>
      <c r="Q431" s="116"/>
    </row>
    <row r="432" spans="12:17">
      <c r="L432" s="54"/>
      <c r="M432" s="112"/>
      <c r="N432" s="58">
        <v>7.9429999999999996</v>
      </c>
      <c r="O432" s="112"/>
      <c r="Q432" s="116"/>
    </row>
    <row r="433" spans="12:17">
      <c r="L433" s="54"/>
      <c r="M433" s="112">
        <v>2</v>
      </c>
      <c r="N433" s="58">
        <v>4.6369999999999996</v>
      </c>
      <c r="O433" s="112" t="s">
        <v>114</v>
      </c>
    </row>
    <row r="434" spans="12:17">
      <c r="L434" s="54"/>
      <c r="M434" s="112"/>
      <c r="N434" s="58">
        <v>5.0999999999999996</v>
      </c>
      <c r="O434" s="112"/>
      <c r="P434" s="118"/>
    </row>
    <row r="435" spans="12:17">
      <c r="L435" s="54"/>
      <c r="M435" s="112">
        <v>3</v>
      </c>
      <c r="N435" s="58">
        <v>4.1580000000000004</v>
      </c>
      <c r="O435" s="112">
        <v>1</v>
      </c>
      <c r="P435" s="118"/>
    </row>
    <row r="436" spans="12:17">
      <c r="L436" s="54"/>
      <c r="M436" s="112"/>
      <c r="N436" s="58">
        <v>3.89</v>
      </c>
      <c r="O436" s="112"/>
      <c r="P436" s="116"/>
      <c r="Q436" s="116"/>
    </row>
    <row r="437" spans="12:17">
      <c r="L437" s="54"/>
      <c r="M437" s="112">
        <v>4</v>
      </c>
      <c r="N437" s="58">
        <v>9.09</v>
      </c>
      <c r="O437" s="112">
        <v>1</v>
      </c>
      <c r="P437" s="116"/>
      <c r="Q437" s="116"/>
    </row>
    <row r="438" spans="12:17">
      <c r="L438" s="54"/>
      <c r="M438" s="112"/>
      <c r="N438" s="58">
        <v>9.7780000000000005</v>
      </c>
      <c r="O438" s="112"/>
      <c r="P438" s="116"/>
      <c r="Q438" s="116"/>
    </row>
    <row r="439" spans="12:17">
      <c r="L439" s="54"/>
      <c r="M439" s="112">
        <v>5</v>
      </c>
      <c r="N439" s="58">
        <v>5.8120000000000003</v>
      </c>
      <c r="O439" s="112" t="s">
        <v>114</v>
      </c>
      <c r="P439" s="116"/>
      <c r="Q439" s="116"/>
    </row>
    <row r="440" spans="12:17">
      <c r="L440" s="54"/>
      <c r="M440" s="112"/>
      <c r="N440" s="58">
        <v>5.6280000000000001</v>
      </c>
      <c r="O440" s="112"/>
      <c r="P440" s="116"/>
      <c r="Q440" s="116"/>
    </row>
    <row r="441" spans="12:17">
      <c r="L441" s="54"/>
      <c r="M441" s="112">
        <v>6</v>
      </c>
      <c r="N441" s="58">
        <v>3.3479999999999999</v>
      </c>
      <c r="O441" s="112" t="s">
        <v>114</v>
      </c>
      <c r="P441" s="116"/>
      <c r="Q441" s="116"/>
    </row>
    <row r="442" spans="12:17">
      <c r="L442" s="54"/>
      <c r="M442" s="112"/>
      <c r="N442" s="58">
        <v>3.3</v>
      </c>
      <c r="O442" s="112"/>
      <c r="P442" s="116"/>
      <c r="Q442" s="116"/>
    </row>
    <row r="443" spans="12:17">
      <c r="L443" s="54"/>
      <c r="M443" s="112">
        <v>7</v>
      </c>
      <c r="N443" s="58">
        <v>6.1219999999999999</v>
      </c>
      <c r="O443" s="112" t="s">
        <v>114</v>
      </c>
      <c r="P443" s="116"/>
      <c r="Q443" s="116"/>
    </row>
    <row r="444" spans="12:17">
      <c r="L444" s="54"/>
      <c r="M444" s="112"/>
      <c r="N444" s="58">
        <v>7.367</v>
      </c>
      <c r="O444" s="112"/>
      <c r="P444" s="116"/>
      <c r="Q444" s="116"/>
    </row>
    <row r="445" spans="12:17">
      <c r="L445" s="54"/>
      <c r="M445" s="59"/>
      <c r="N445" s="58"/>
      <c r="O445" s="58"/>
      <c r="P445" s="116"/>
      <c r="Q445" s="116"/>
    </row>
    <row r="446" spans="12:17">
      <c r="L446" s="119" t="s">
        <v>118</v>
      </c>
      <c r="M446" s="119"/>
      <c r="N446" s="120">
        <f>SUM(N431:N444)/2</f>
        <v>41.832500000000003</v>
      </c>
      <c r="O446" s="62"/>
      <c r="P446" s="116"/>
      <c r="Q446" s="116"/>
    </row>
    <row r="447" spans="12:17">
      <c r="L447" s="119"/>
      <c r="M447" s="119"/>
      <c r="N447" s="120"/>
      <c r="O447" s="62"/>
      <c r="P447" s="116"/>
      <c r="Q447" s="116"/>
    </row>
    <row r="448" spans="12:17">
      <c r="L448" s="54"/>
      <c r="M448" s="59"/>
      <c r="N448" s="58"/>
      <c r="O448" s="58"/>
      <c r="Q448" s="116"/>
    </row>
    <row r="449" spans="12:17">
      <c r="L449" s="51" t="s">
        <v>100</v>
      </c>
      <c r="M449" s="59"/>
      <c r="N449" s="58"/>
      <c r="O449" s="58"/>
      <c r="Q449" s="116"/>
    </row>
    <row r="450" spans="12:17">
      <c r="L450" s="54"/>
      <c r="M450" s="112">
        <v>1</v>
      </c>
      <c r="N450" s="58">
        <v>11.233000000000001</v>
      </c>
      <c r="O450" s="112">
        <v>1</v>
      </c>
    </row>
    <row r="451" spans="12:17">
      <c r="L451" s="54"/>
      <c r="M451" s="112"/>
      <c r="N451" s="58">
        <v>10.378</v>
      </c>
      <c r="O451" s="112"/>
      <c r="P451" s="118"/>
    </row>
    <row r="452" spans="12:17">
      <c r="L452" s="54"/>
      <c r="M452" s="112">
        <v>2</v>
      </c>
      <c r="N452" s="58">
        <v>5.7279999999999998</v>
      </c>
      <c r="O452" s="112" t="s">
        <v>115</v>
      </c>
      <c r="P452" s="118"/>
    </row>
    <row r="453" spans="12:17">
      <c r="L453" s="54"/>
      <c r="M453" s="112"/>
      <c r="N453" s="58">
        <v>5.7279999999999998</v>
      </c>
      <c r="O453" s="112"/>
      <c r="P453" s="116"/>
      <c r="Q453" s="116"/>
    </row>
    <row r="454" spans="12:17">
      <c r="L454" s="54"/>
      <c r="M454" s="112">
        <v>3</v>
      </c>
      <c r="N454" s="58">
        <v>4.3499999999999996</v>
      </c>
      <c r="O454" s="112" t="s">
        <v>115</v>
      </c>
      <c r="P454" s="116"/>
      <c r="Q454" s="116"/>
    </row>
    <row r="455" spans="12:17">
      <c r="L455" s="54"/>
      <c r="M455" s="112"/>
      <c r="N455" s="58">
        <v>4.3499999999999996</v>
      </c>
      <c r="O455" s="112"/>
      <c r="P455" s="116"/>
      <c r="Q455" s="116"/>
    </row>
    <row r="456" spans="12:17">
      <c r="L456" s="54"/>
      <c r="M456" s="112">
        <v>4</v>
      </c>
      <c r="N456" s="58">
        <v>2.4860000000000002</v>
      </c>
      <c r="O456" s="112" t="s">
        <v>114</v>
      </c>
      <c r="P456" s="116"/>
      <c r="Q456" s="116"/>
    </row>
    <row r="457" spans="12:17">
      <c r="L457" s="54"/>
      <c r="M457" s="112"/>
      <c r="N457" s="58">
        <v>2.0489999999999999</v>
      </c>
      <c r="O457" s="112"/>
      <c r="P457" s="116"/>
      <c r="Q457" s="116"/>
    </row>
    <row r="458" spans="12:17">
      <c r="L458" s="54"/>
      <c r="M458" s="112">
        <v>5</v>
      </c>
      <c r="N458" s="58">
        <v>9.6880000000000006</v>
      </c>
      <c r="O458" s="112">
        <v>1</v>
      </c>
      <c r="P458" s="116"/>
      <c r="Q458" s="116"/>
    </row>
    <row r="459" spans="12:17">
      <c r="L459" s="54"/>
      <c r="M459" s="112"/>
      <c r="N459" s="58">
        <v>9.7360000000000007</v>
      </c>
      <c r="O459" s="112"/>
      <c r="P459" s="116"/>
      <c r="Q459" s="116"/>
    </row>
    <row r="460" spans="12:17">
      <c r="L460" s="54"/>
      <c r="M460" s="112">
        <v>6</v>
      </c>
      <c r="N460" s="58">
        <v>4.5789999999999997</v>
      </c>
      <c r="O460" s="112" t="s">
        <v>114</v>
      </c>
      <c r="P460" s="116"/>
      <c r="Q460" s="116"/>
    </row>
    <row r="461" spans="12:17">
      <c r="L461" s="54"/>
      <c r="M461" s="112"/>
      <c r="N461" s="58">
        <v>4.1879999999999997</v>
      </c>
      <c r="O461" s="112"/>
      <c r="P461" s="116"/>
      <c r="Q461" s="116"/>
    </row>
    <row r="462" spans="12:17">
      <c r="L462" s="54"/>
      <c r="M462" s="112">
        <v>7</v>
      </c>
      <c r="N462" s="58">
        <v>6.6849999999999996</v>
      </c>
      <c r="O462" s="112" t="s">
        <v>114</v>
      </c>
      <c r="P462" s="116"/>
      <c r="Q462" s="116"/>
    </row>
    <row r="463" spans="12:17">
      <c r="L463" s="54"/>
      <c r="M463" s="112"/>
      <c r="N463" s="58">
        <v>5.9180000000000001</v>
      </c>
      <c r="O463" s="112"/>
      <c r="P463" s="116"/>
      <c r="Q463" s="116"/>
    </row>
    <row r="464" spans="12:17">
      <c r="L464" s="54"/>
      <c r="M464" s="59"/>
      <c r="N464" s="58"/>
      <c r="O464" s="58"/>
      <c r="P464" s="116"/>
      <c r="Q464" s="116"/>
    </row>
    <row r="465" spans="12:17">
      <c r="L465" s="119" t="s">
        <v>118</v>
      </c>
      <c r="M465" s="119"/>
      <c r="N465" s="120">
        <f>SUM(N450:N463)/2</f>
        <v>43.548000000000002</v>
      </c>
      <c r="O465" s="62"/>
      <c r="Q465" s="116"/>
    </row>
    <row r="466" spans="12:17">
      <c r="L466" s="119"/>
      <c r="M466" s="119"/>
      <c r="N466" s="120"/>
      <c r="O466" s="62"/>
      <c r="Q466" s="116"/>
    </row>
    <row r="467" spans="12:17">
      <c r="L467" s="54"/>
      <c r="M467" s="59"/>
      <c r="N467" s="58"/>
      <c r="O467" s="58"/>
    </row>
    <row r="468" spans="12:17">
      <c r="L468" s="51" t="s">
        <v>101</v>
      </c>
      <c r="M468" s="59"/>
      <c r="N468" s="58"/>
      <c r="O468" s="58"/>
      <c r="P468" s="118"/>
    </row>
    <row r="469" spans="12:17">
      <c r="L469" s="54"/>
      <c r="M469" s="112">
        <v>1</v>
      </c>
      <c r="N469" s="58">
        <v>6.0979999999999999</v>
      </c>
      <c r="O469" s="112" t="s">
        <v>115</v>
      </c>
      <c r="P469" s="118"/>
    </row>
    <row r="470" spans="12:17">
      <c r="L470" s="54"/>
      <c r="M470" s="112"/>
      <c r="N470" s="58">
        <v>6.0979999999999999</v>
      </c>
      <c r="O470" s="112"/>
      <c r="P470" s="116"/>
      <c r="Q470" s="116"/>
    </row>
    <row r="471" spans="12:17">
      <c r="L471" s="54"/>
      <c r="M471" s="112">
        <v>2</v>
      </c>
      <c r="N471" s="58">
        <v>9.2029999999999994</v>
      </c>
      <c r="O471" s="112">
        <v>2</v>
      </c>
      <c r="P471" s="116"/>
      <c r="Q471" s="116"/>
    </row>
    <row r="472" spans="12:17">
      <c r="L472" s="54"/>
      <c r="M472" s="112"/>
      <c r="N472" s="58">
        <v>8.4250000000000007</v>
      </c>
      <c r="O472" s="112"/>
      <c r="P472" s="116"/>
      <c r="Q472" s="116"/>
    </row>
    <row r="473" spans="12:17">
      <c r="L473" s="54"/>
      <c r="M473" s="112">
        <v>3</v>
      </c>
      <c r="N473" s="58">
        <v>5.9560000000000004</v>
      </c>
      <c r="O473" s="112" t="s">
        <v>115</v>
      </c>
      <c r="P473" s="116"/>
      <c r="Q473" s="116"/>
    </row>
    <row r="474" spans="12:17">
      <c r="L474" s="54"/>
      <c r="M474" s="112"/>
      <c r="N474" s="58">
        <v>5.9560000000000004</v>
      </c>
      <c r="O474" s="112"/>
      <c r="P474" s="116"/>
      <c r="Q474" s="116"/>
    </row>
    <row r="475" spans="12:17">
      <c r="L475" s="54"/>
      <c r="M475" s="112">
        <v>4</v>
      </c>
      <c r="N475" s="58">
        <v>8.6470000000000002</v>
      </c>
      <c r="O475" s="112">
        <v>1</v>
      </c>
      <c r="P475" s="116"/>
      <c r="Q475" s="116"/>
    </row>
    <row r="476" spans="12:17">
      <c r="L476" s="54"/>
      <c r="M476" s="112"/>
      <c r="N476" s="58">
        <v>8.6809999999999992</v>
      </c>
      <c r="O476" s="112"/>
      <c r="P476" s="116"/>
      <c r="Q476" s="116"/>
    </row>
    <row r="477" spans="12:17">
      <c r="L477" s="54"/>
      <c r="M477" s="112">
        <v>5</v>
      </c>
      <c r="N477" s="58">
        <v>4.4009999999999998</v>
      </c>
      <c r="O477" s="112">
        <v>1</v>
      </c>
      <c r="P477" s="116"/>
      <c r="Q477" s="116"/>
    </row>
    <row r="478" spans="12:17">
      <c r="L478" s="54"/>
      <c r="M478" s="112"/>
      <c r="N478" s="58">
        <v>4.4530000000000003</v>
      </c>
      <c r="O478" s="112"/>
      <c r="P478" s="116"/>
      <c r="Q478" s="116"/>
    </row>
    <row r="479" spans="12:17">
      <c r="L479" s="54"/>
      <c r="M479" s="112">
        <v>6</v>
      </c>
      <c r="N479" s="58">
        <v>7.3579999999999997</v>
      </c>
      <c r="O479" s="112" t="s">
        <v>114</v>
      </c>
      <c r="P479" s="116"/>
      <c r="Q479" s="116"/>
    </row>
    <row r="480" spans="12:17">
      <c r="L480" s="54"/>
      <c r="M480" s="112"/>
      <c r="N480" s="58">
        <v>7.2389999999999999</v>
      </c>
      <c r="O480" s="112"/>
      <c r="P480" s="116"/>
      <c r="Q480" s="116"/>
    </row>
    <row r="481" spans="12:17">
      <c r="L481" s="54"/>
      <c r="M481" s="112">
        <v>7</v>
      </c>
      <c r="N481" s="58">
        <v>6.0579999999999998</v>
      </c>
      <c r="O481" s="112">
        <v>1</v>
      </c>
      <c r="P481" s="116"/>
      <c r="Q481" s="116"/>
    </row>
    <row r="482" spans="12:17">
      <c r="L482" s="54"/>
      <c r="M482" s="112"/>
      <c r="N482" s="58">
        <v>6.0449999999999999</v>
      </c>
      <c r="O482" s="112"/>
      <c r="Q482" s="116"/>
    </row>
    <row r="483" spans="12:17">
      <c r="L483" s="54"/>
      <c r="M483" s="59"/>
      <c r="N483" s="58"/>
      <c r="O483" s="58"/>
      <c r="Q483" s="116"/>
    </row>
    <row r="484" spans="12:17">
      <c r="L484" s="119" t="s">
        <v>118</v>
      </c>
      <c r="M484" s="119"/>
      <c r="N484" s="120">
        <f>SUM(N469:N482)/2</f>
        <v>47.309000000000005</v>
      </c>
      <c r="O484" s="62"/>
    </row>
    <row r="485" spans="12:17">
      <c r="L485" s="119"/>
      <c r="M485" s="119"/>
      <c r="N485" s="120"/>
      <c r="O485" s="62"/>
      <c r="P485" s="118"/>
    </row>
    <row r="486" spans="12:17">
      <c r="L486" s="54"/>
      <c r="M486" s="59"/>
      <c r="N486" s="58"/>
      <c r="O486" s="58"/>
      <c r="P486" s="118"/>
    </row>
    <row r="487" spans="12:17">
      <c r="L487" s="51" t="s">
        <v>102</v>
      </c>
      <c r="M487" s="59"/>
      <c r="N487" s="58"/>
      <c r="O487" s="58"/>
      <c r="P487" s="116"/>
      <c r="Q487" s="116"/>
    </row>
    <row r="488" spans="12:17">
      <c r="L488" s="54"/>
      <c r="M488" s="112">
        <v>1</v>
      </c>
      <c r="N488" s="58">
        <v>11.414999999999999</v>
      </c>
      <c r="O488" s="112">
        <v>2</v>
      </c>
      <c r="P488" s="116"/>
      <c r="Q488" s="116"/>
    </row>
    <row r="489" spans="12:17">
      <c r="L489" s="54"/>
      <c r="M489" s="112"/>
      <c r="N489" s="58">
        <v>11.522</v>
      </c>
      <c r="O489" s="112"/>
      <c r="P489" s="116"/>
      <c r="Q489" s="116"/>
    </row>
    <row r="490" spans="12:17">
      <c r="L490" s="54"/>
      <c r="M490" s="112">
        <v>2</v>
      </c>
      <c r="N490" s="58">
        <v>7.1779999999999999</v>
      </c>
      <c r="O490" s="112">
        <v>1</v>
      </c>
      <c r="P490" s="116"/>
      <c r="Q490" s="116"/>
    </row>
    <row r="491" spans="12:17">
      <c r="L491" s="54"/>
      <c r="M491" s="112"/>
      <c r="N491" s="58">
        <v>6.1180000000000003</v>
      </c>
      <c r="O491" s="112"/>
      <c r="P491" s="116"/>
      <c r="Q491" s="116"/>
    </row>
    <row r="492" spans="12:17">
      <c r="L492" s="54"/>
      <c r="M492" s="112">
        <v>3</v>
      </c>
      <c r="N492" s="58">
        <v>5.2709999999999999</v>
      </c>
      <c r="O492" s="112" t="s">
        <v>114</v>
      </c>
      <c r="P492" s="116"/>
      <c r="Q492" s="116"/>
    </row>
    <row r="493" spans="12:17">
      <c r="L493" s="54"/>
      <c r="M493" s="112"/>
      <c r="N493" s="58">
        <v>5.367</v>
      </c>
      <c r="O493" s="112"/>
      <c r="P493" s="116"/>
      <c r="Q493" s="116"/>
    </row>
    <row r="494" spans="12:17">
      <c r="L494" s="54"/>
      <c r="M494" s="112">
        <v>4</v>
      </c>
      <c r="N494" s="58">
        <v>6.0830000000000002</v>
      </c>
      <c r="O494" s="112" t="s">
        <v>114</v>
      </c>
      <c r="P494" s="116"/>
      <c r="Q494" s="116"/>
    </row>
    <row r="495" spans="12:17">
      <c r="L495" s="54"/>
      <c r="M495" s="112"/>
      <c r="N495" s="58">
        <v>5.5650000000000004</v>
      </c>
      <c r="O495" s="112"/>
      <c r="P495" s="116"/>
      <c r="Q495" s="116"/>
    </row>
    <row r="496" spans="12:17">
      <c r="L496" s="54"/>
      <c r="M496" s="112">
        <v>5</v>
      </c>
      <c r="N496" s="58">
        <v>4.4279999999999999</v>
      </c>
      <c r="O496" s="112">
        <v>1</v>
      </c>
      <c r="P496" s="116"/>
      <c r="Q496" s="116"/>
    </row>
    <row r="497" spans="12:17">
      <c r="L497" s="54"/>
      <c r="M497" s="112"/>
      <c r="N497" s="58">
        <v>4.4409999999999998</v>
      </c>
      <c r="O497" s="112"/>
      <c r="P497" s="116"/>
      <c r="Q497" s="116"/>
    </row>
    <row r="498" spans="12:17">
      <c r="L498" s="54"/>
      <c r="M498" s="112">
        <v>6</v>
      </c>
      <c r="N498" s="58">
        <v>4.0949999999999998</v>
      </c>
      <c r="O498" s="112">
        <v>1</v>
      </c>
      <c r="P498" s="116"/>
      <c r="Q498" s="116"/>
    </row>
    <row r="499" spans="12:17">
      <c r="L499" s="54"/>
      <c r="M499" s="112"/>
      <c r="N499" s="58">
        <v>4.1689999999999996</v>
      </c>
      <c r="O499" s="112"/>
      <c r="Q499" s="116"/>
    </row>
    <row r="500" spans="12:17">
      <c r="L500" s="54"/>
      <c r="M500" s="112">
        <v>7</v>
      </c>
      <c r="N500" s="58">
        <v>4.8949999999999996</v>
      </c>
      <c r="O500" s="112" t="s">
        <v>114</v>
      </c>
      <c r="Q500" s="116"/>
    </row>
    <row r="501" spans="12:17">
      <c r="L501" s="54"/>
      <c r="M501" s="112"/>
      <c r="N501" s="58">
        <v>4.6959999999999997</v>
      </c>
      <c r="O501" s="112"/>
    </row>
    <row r="502" spans="12:17">
      <c r="L502" s="54"/>
      <c r="M502" s="59"/>
      <c r="N502" s="58"/>
      <c r="O502" s="58"/>
      <c r="P502" s="118"/>
    </row>
    <row r="503" spans="12:17">
      <c r="L503" s="119" t="s">
        <v>118</v>
      </c>
      <c r="M503" s="119"/>
      <c r="N503" s="120">
        <f>SUM(N488:N501)/2</f>
        <v>42.62149999999999</v>
      </c>
      <c r="O503" s="62"/>
      <c r="P503" s="118"/>
    </row>
    <row r="504" spans="12:17">
      <c r="L504" s="119"/>
      <c r="M504" s="119"/>
      <c r="N504" s="120"/>
      <c r="O504" s="62"/>
      <c r="P504" s="116"/>
      <c r="Q504" s="116"/>
    </row>
    <row r="505" spans="12:17">
      <c r="L505" s="54"/>
      <c r="M505" s="59"/>
      <c r="N505" s="58"/>
      <c r="O505" s="58"/>
      <c r="P505" s="116"/>
      <c r="Q505" s="116"/>
    </row>
    <row r="506" spans="12:17">
      <c r="L506" s="51" t="s">
        <v>103</v>
      </c>
      <c r="M506" s="59"/>
      <c r="N506" s="58"/>
      <c r="O506" s="58"/>
      <c r="P506" s="116"/>
      <c r="Q506" s="116"/>
    </row>
    <row r="507" spans="12:17">
      <c r="L507" s="54"/>
      <c r="M507" s="112">
        <v>1</v>
      </c>
      <c r="N507" s="58">
        <v>5.3490000000000002</v>
      </c>
      <c r="O507" s="112" t="s">
        <v>115</v>
      </c>
      <c r="P507" s="116"/>
      <c r="Q507" s="116"/>
    </row>
    <row r="508" spans="12:17">
      <c r="L508" s="54"/>
      <c r="M508" s="112"/>
      <c r="N508" s="58">
        <v>5.3490000000000002</v>
      </c>
      <c r="O508" s="112"/>
      <c r="P508" s="116"/>
      <c r="Q508" s="116"/>
    </row>
    <row r="509" spans="12:17">
      <c r="L509" s="54"/>
      <c r="M509" s="112">
        <v>2</v>
      </c>
      <c r="N509" s="58">
        <v>5.8369999999999997</v>
      </c>
      <c r="O509" s="112">
        <v>1</v>
      </c>
      <c r="P509" s="116"/>
      <c r="Q509" s="116"/>
    </row>
    <row r="510" spans="12:17">
      <c r="L510" s="54"/>
      <c r="M510" s="112"/>
      <c r="N510" s="58">
        <v>5.7930000000000001</v>
      </c>
      <c r="O510" s="112"/>
      <c r="P510" s="116"/>
      <c r="Q510" s="116"/>
    </row>
    <row r="511" spans="12:17">
      <c r="L511" s="54"/>
      <c r="M511" s="112">
        <v>3</v>
      </c>
      <c r="N511" s="58">
        <v>7.0670000000000002</v>
      </c>
      <c r="O511" s="112">
        <v>1</v>
      </c>
      <c r="P511" s="116"/>
      <c r="Q511" s="116"/>
    </row>
    <row r="512" spans="12:17">
      <c r="L512" s="54"/>
      <c r="M512" s="112"/>
      <c r="N512" s="58">
        <v>6.9420000000000002</v>
      </c>
      <c r="O512" s="112"/>
      <c r="P512" s="116"/>
      <c r="Q512" s="116"/>
    </row>
    <row r="513" spans="12:17">
      <c r="L513" s="54"/>
      <c r="M513" s="112">
        <v>4</v>
      </c>
      <c r="N513" s="58">
        <v>3.13</v>
      </c>
      <c r="O513" s="112" t="s">
        <v>114</v>
      </c>
      <c r="P513" s="116"/>
      <c r="Q513" s="116"/>
    </row>
    <row r="514" spans="12:17">
      <c r="L514" s="54"/>
      <c r="M514" s="112"/>
      <c r="N514" s="58">
        <v>3.4020000000000001</v>
      </c>
      <c r="O514" s="112"/>
      <c r="P514" s="116"/>
      <c r="Q514" s="116"/>
    </row>
    <row r="515" spans="12:17">
      <c r="L515" s="54"/>
      <c r="M515" s="112">
        <v>5</v>
      </c>
      <c r="N515" s="58">
        <v>5.8360000000000003</v>
      </c>
      <c r="O515" s="112">
        <v>1</v>
      </c>
      <c r="P515" s="116"/>
      <c r="Q515" s="116"/>
    </row>
    <row r="516" spans="12:17">
      <c r="L516" s="54"/>
      <c r="M516" s="112"/>
      <c r="N516" s="58">
        <v>5.51</v>
      </c>
      <c r="O516" s="112"/>
      <c r="Q516" s="116"/>
    </row>
    <row r="517" spans="12:17">
      <c r="L517" s="54"/>
      <c r="M517" s="112">
        <v>6</v>
      </c>
      <c r="N517" s="58">
        <v>4.1689999999999996</v>
      </c>
      <c r="O517" s="112" t="s">
        <v>114</v>
      </c>
      <c r="Q517" s="116"/>
    </row>
    <row r="518" spans="12:17">
      <c r="L518" s="54"/>
      <c r="M518" s="112"/>
      <c r="N518" s="58">
        <v>3.8740000000000001</v>
      </c>
      <c r="O518" s="112"/>
    </row>
    <row r="519" spans="12:17">
      <c r="L519" s="54"/>
      <c r="M519" s="112">
        <v>7</v>
      </c>
      <c r="N519" s="58">
        <v>9.1530000000000005</v>
      </c>
      <c r="O519" s="112">
        <v>1</v>
      </c>
      <c r="P519" s="118"/>
    </row>
    <row r="520" spans="12:17">
      <c r="L520" s="54"/>
      <c r="M520" s="112"/>
      <c r="N520" s="58">
        <v>8.8770000000000007</v>
      </c>
      <c r="O520" s="112"/>
      <c r="P520" s="118"/>
    </row>
    <row r="521" spans="12:17">
      <c r="L521" s="54"/>
      <c r="M521" s="59"/>
      <c r="N521" s="58"/>
      <c r="O521" s="58"/>
      <c r="P521" s="116"/>
      <c r="Q521" s="116"/>
    </row>
    <row r="522" spans="12:17">
      <c r="L522" s="119" t="s">
        <v>118</v>
      </c>
      <c r="M522" s="119"/>
      <c r="N522" s="120">
        <f>SUM(N507:N520)/2</f>
        <v>40.143999999999998</v>
      </c>
      <c r="O522" s="62"/>
      <c r="P522" s="116"/>
      <c r="Q522" s="116"/>
    </row>
    <row r="523" spans="12:17">
      <c r="L523" s="119"/>
      <c r="M523" s="119"/>
      <c r="N523" s="120"/>
      <c r="O523" s="62"/>
      <c r="P523" s="116"/>
      <c r="Q523" s="116"/>
    </row>
    <row r="524" spans="12:17">
      <c r="L524" s="54"/>
      <c r="M524" s="59"/>
      <c r="N524" s="58"/>
      <c r="O524" s="58"/>
      <c r="P524" s="116"/>
      <c r="Q524" s="116"/>
    </row>
    <row r="525" spans="12:17">
      <c r="L525" s="51" t="s">
        <v>104</v>
      </c>
      <c r="M525" s="59"/>
      <c r="N525" s="58"/>
      <c r="O525" s="58"/>
      <c r="P525" s="116"/>
      <c r="Q525" s="116"/>
    </row>
    <row r="526" spans="12:17">
      <c r="L526" s="54"/>
      <c r="M526" s="112">
        <v>1</v>
      </c>
      <c r="N526" s="58">
        <v>6.81</v>
      </c>
      <c r="O526" s="112">
        <v>1</v>
      </c>
      <c r="P526" s="116"/>
      <c r="Q526" s="116"/>
    </row>
    <row r="527" spans="12:17">
      <c r="L527" s="54"/>
      <c r="M527" s="112"/>
      <c r="N527" s="58">
        <v>6.2409999999999997</v>
      </c>
      <c r="O527" s="112"/>
      <c r="P527" s="116"/>
      <c r="Q527" s="116"/>
    </row>
    <row r="528" spans="12:17">
      <c r="L528" s="54"/>
      <c r="M528" s="112">
        <v>2</v>
      </c>
      <c r="N528" s="58">
        <v>9.016</v>
      </c>
      <c r="O528" s="112" t="s">
        <v>114</v>
      </c>
      <c r="P528" s="116"/>
      <c r="Q528" s="116"/>
    </row>
    <row r="529" spans="12:17">
      <c r="L529" s="54"/>
      <c r="M529" s="112"/>
      <c r="N529" s="58">
        <v>8.2080000000000002</v>
      </c>
      <c r="O529" s="112"/>
      <c r="P529" s="116"/>
      <c r="Q529" s="116"/>
    </row>
    <row r="530" spans="12:17">
      <c r="L530" s="54"/>
      <c r="M530" s="112">
        <v>3</v>
      </c>
      <c r="N530" s="58">
        <v>5.5449999999999999</v>
      </c>
      <c r="O530" s="112">
        <v>1</v>
      </c>
      <c r="P530" s="116"/>
      <c r="Q530" s="116"/>
    </row>
    <row r="531" spans="12:17">
      <c r="L531" s="54"/>
      <c r="M531" s="112"/>
      <c r="N531" s="58">
        <v>5.3810000000000002</v>
      </c>
      <c r="O531" s="112"/>
      <c r="P531" s="116"/>
      <c r="Q531" s="116"/>
    </row>
    <row r="532" spans="12:17">
      <c r="L532" s="54"/>
      <c r="M532" s="112">
        <v>4</v>
      </c>
      <c r="N532" s="58">
        <v>4.298</v>
      </c>
      <c r="O532" s="112" t="s">
        <v>114</v>
      </c>
      <c r="P532" s="116"/>
      <c r="Q532" s="116"/>
    </row>
    <row r="533" spans="12:17">
      <c r="L533" s="54"/>
      <c r="M533" s="112"/>
      <c r="N533" s="58">
        <v>4.37</v>
      </c>
      <c r="O533" s="112"/>
      <c r="Q533" s="116"/>
    </row>
    <row r="534" spans="12:17">
      <c r="L534" s="54"/>
      <c r="M534" s="112">
        <v>5</v>
      </c>
      <c r="N534" s="58">
        <v>4.4859999999999998</v>
      </c>
      <c r="O534" s="112" t="s">
        <v>114</v>
      </c>
      <c r="Q534" s="116"/>
    </row>
    <row r="535" spans="12:17">
      <c r="L535" s="54"/>
      <c r="M535" s="112"/>
      <c r="N535" s="58">
        <v>4.6619999999999999</v>
      </c>
      <c r="O535" s="112"/>
    </row>
    <row r="536" spans="12:17">
      <c r="L536" s="54"/>
      <c r="M536" s="112">
        <v>6</v>
      </c>
      <c r="N536" s="58">
        <v>4.6529999999999996</v>
      </c>
      <c r="O536" s="112" t="s">
        <v>115</v>
      </c>
      <c r="P536" s="118"/>
    </row>
    <row r="537" spans="12:17">
      <c r="L537" s="54"/>
      <c r="M537" s="112"/>
      <c r="N537" s="58">
        <v>4.6529999999999996</v>
      </c>
      <c r="O537" s="112"/>
      <c r="P537" s="118"/>
    </row>
    <row r="538" spans="12:17">
      <c r="L538" s="54"/>
      <c r="M538" s="112">
        <v>7</v>
      </c>
      <c r="N538" s="58">
        <v>4.8760000000000003</v>
      </c>
      <c r="O538" s="112" t="s">
        <v>114</v>
      </c>
      <c r="P538" s="116"/>
      <c r="Q538" s="116"/>
    </row>
    <row r="539" spans="12:17">
      <c r="L539" s="54"/>
      <c r="M539" s="112"/>
      <c r="N539" s="58">
        <v>4.2080000000000002</v>
      </c>
      <c r="O539" s="112"/>
      <c r="P539" s="116"/>
      <c r="Q539" s="116"/>
    </row>
    <row r="540" spans="12:17">
      <c r="L540" s="54"/>
      <c r="M540" s="59"/>
      <c r="N540" s="58"/>
      <c r="O540" s="58"/>
      <c r="P540" s="116"/>
      <c r="Q540" s="116"/>
    </row>
    <row r="541" spans="12:17">
      <c r="L541" s="119" t="s">
        <v>118</v>
      </c>
      <c r="M541" s="119"/>
      <c r="N541" s="120">
        <f>SUM(N526:N539)/2</f>
        <v>38.703499999999998</v>
      </c>
      <c r="O541" s="62"/>
      <c r="P541" s="116"/>
      <c r="Q541" s="116"/>
    </row>
    <row r="542" spans="12:17">
      <c r="L542" s="119"/>
      <c r="M542" s="119"/>
      <c r="N542" s="120"/>
      <c r="O542" s="62"/>
      <c r="P542" s="116"/>
      <c r="Q542" s="116"/>
    </row>
    <row r="543" spans="12:17">
      <c r="L543" s="54"/>
      <c r="M543" s="59"/>
      <c r="N543" s="58"/>
      <c r="O543" s="58"/>
      <c r="P543" s="116"/>
      <c r="Q543" s="116"/>
    </row>
    <row r="544" spans="12:17">
      <c r="L544" s="51" t="s">
        <v>105</v>
      </c>
      <c r="M544" s="59"/>
      <c r="N544" s="58"/>
      <c r="O544" s="58"/>
      <c r="P544" s="116"/>
      <c r="Q544" s="116"/>
    </row>
    <row r="545" spans="12:17">
      <c r="L545" s="54"/>
      <c r="M545" s="112">
        <v>1</v>
      </c>
      <c r="N545" s="58">
        <v>3.6349999999999998</v>
      </c>
      <c r="O545" s="112" t="s">
        <v>115</v>
      </c>
      <c r="P545" s="116"/>
      <c r="Q545" s="116"/>
    </row>
    <row r="546" spans="12:17">
      <c r="L546" s="54"/>
      <c r="M546" s="112"/>
      <c r="N546" s="58">
        <v>3.6349999999999998</v>
      </c>
      <c r="O546" s="112"/>
      <c r="P546" s="116"/>
      <c r="Q546" s="116"/>
    </row>
    <row r="547" spans="12:17">
      <c r="L547" s="54"/>
      <c r="M547" s="112">
        <v>2</v>
      </c>
      <c r="N547" s="58">
        <v>4.593</v>
      </c>
      <c r="O547" s="112">
        <v>1</v>
      </c>
      <c r="P547" s="116"/>
      <c r="Q547" s="116"/>
    </row>
    <row r="548" spans="12:17">
      <c r="L548" s="54"/>
      <c r="M548" s="112"/>
      <c r="N548" s="58">
        <v>4.593</v>
      </c>
      <c r="O548" s="112"/>
      <c r="P548" s="116"/>
      <c r="Q548" s="116"/>
    </row>
    <row r="549" spans="12:17">
      <c r="L549" s="54"/>
      <c r="M549" s="112">
        <v>3</v>
      </c>
      <c r="N549" s="58">
        <v>3.891</v>
      </c>
      <c r="O549" s="112">
        <v>1</v>
      </c>
      <c r="P549" s="116"/>
      <c r="Q549" s="116"/>
    </row>
    <row r="550" spans="12:17">
      <c r="L550" s="54"/>
      <c r="M550" s="112"/>
      <c r="N550" s="58">
        <v>3.9159999999999999</v>
      </c>
      <c r="O550" s="112"/>
      <c r="Q550" s="116"/>
    </row>
    <row r="551" spans="12:17">
      <c r="L551" s="54"/>
      <c r="M551" s="112">
        <v>4</v>
      </c>
      <c r="N551" s="58">
        <v>5.1980000000000004</v>
      </c>
      <c r="O551" s="112">
        <v>1</v>
      </c>
      <c r="Q551" s="116"/>
    </row>
    <row r="552" spans="12:17">
      <c r="L552" s="54"/>
      <c r="M552" s="112"/>
      <c r="N552" s="58">
        <v>5.1420000000000003</v>
      </c>
      <c r="O552" s="112"/>
    </row>
    <row r="553" spans="12:17">
      <c r="L553" s="54"/>
      <c r="M553" s="112">
        <v>5</v>
      </c>
      <c r="N553" s="58">
        <v>2.66</v>
      </c>
      <c r="O553" s="112" t="s">
        <v>114</v>
      </c>
      <c r="P553" s="118"/>
    </row>
    <row r="554" spans="12:17">
      <c r="L554" s="54"/>
      <c r="M554" s="112"/>
      <c r="N554" s="58">
        <v>2.6139999999999999</v>
      </c>
      <c r="O554" s="112"/>
      <c r="P554" s="118"/>
    </row>
    <row r="555" spans="12:17">
      <c r="L555" s="54"/>
      <c r="M555" s="112">
        <v>6</v>
      </c>
      <c r="N555" s="58">
        <v>7.8440000000000003</v>
      </c>
      <c r="O555" s="112" t="s">
        <v>114</v>
      </c>
      <c r="P555" s="116"/>
      <c r="Q555" s="116"/>
    </row>
    <row r="556" spans="12:17">
      <c r="L556" s="54"/>
      <c r="M556" s="112"/>
      <c r="N556" s="58">
        <v>8.2720000000000002</v>
      </c>
      <c r="O556" s="112"/>
      <c r="P556" s="116"/>
      <c r="Q556" s="116"/>
    </row>
    <row r="557" spans="12:17">
      <c r="L557" s="54"/>
      <c r="M557" s="112">
        <v>7</v>
      </c>
      <c r="N557" s="58">
        <v>4.8</v>
      </c>
      <c r="O557" s="112" t="s">
        <v>114</v>
      </c>
      <c r="P557" s="116"/>
      <c r="Q557" s="116"/>
    </row>
    <row r="558" spans="12:17">
      <c r="L558" s="54"/>
      <c r="M558" s="112"/>
      <c r="N558" s="58">
        <v>5.0460000000000003</v>
      </c>
      <c r="O558" s="112"/>
      <c r="P558" s="116"/>
      <c r="Q558" s="116"/>
    </row>
    <row r="559" spans="12:17">
      <c r="L559" s="54"/>
      <c r="M559" s="59"/>
      <c r="N559" s="58"/>
      <c r="O559" s="58"/>
      <c r="P559" s="116"/>
      <c r="Q559" s="116"/>
    </row>
    <row r="560" spans="12:17">
      <c r="L560" s="119" t="s">
        <v>118</v>
      </c>
      <c r="M560" s="119"/>
      <c r="N560" s="120">
        <f>SUM(N545:N558)/2</f>
        <v>32.919499999999999</v>
      </c>
      <c r="O560" s="62"/>
      <c r="P560" s="116"/>
      <c r="Q560" s="116"/>
    </row>
    <row r="561" spans="12:17">
      <c r="L561" s="119"/>
      <c r="M561" s="119"/>
      <c r="N561" s="120"/>
      <c r="O561" s="62"/>
      <c r="P561" s="116"/>
      <c r="Q561" s="116"/>
    </row>
    <row r="562" spans="12:17">
      <c r="L562" s="54"/>
      <c r="M562" s="59"/>
      <c r="N562" s="58"/>
      <c r="O562" s="58"/>
      <c r="P562" s="116"/>
      <c r="Q562" s="116"/>
    </row>
    <row r="563" spans="12:17">
      <c r="L563" s="51" t="s">
        <v>106</v>
      </c>
      <c r="M563" s="59"/>
      <c r="N563" s="58"/>
      <c r="O563" s="58"/>
      <c r="P563" s="116"/>
      <c r="Q563" s="116"/>
    </row>
    <row r="564" spans="12:17">
      <c r="L564" s="54"/>
      <c r="M564" s="112">
        <v>1</v>
      </c>
      <c r="N564" s="58">
        <v>3.9689999999999999</v>
      </c>
      <c r="O564" s="112" t="s">
        <v>114</v>
      </c>
      <c r="P564" s="116"/>
      <c r="Q564" s="116"/>
    </row>
    <row r="565" spans="12:17">
      <c r="L565" s="54"/>
      <c r="M565" s="112"/>
      <c r="N565" s="58">
        <v>4.0170000000000003</v>
      </c>
      <c r="O565" s="112"/>
      <c r="P565" s="116"/>
      <c r="Q565" s="116"/>
    </row>
    <row r="566" spans="12:17">
      <c r="L566" s="54"/>
      <c r="M566" s="112">
        <v>2</v>
      </c>
      <c r="N566" s="58">
        <v>5.0220000000000002</v>
      </c>
      <c r="O566" s="112" t="s">
        <v>114</v>
      </c>
      <c r="P566" s="116"/>
      <c r="Q566" s="116"/>
    </row>
    <row r="567" spans="12:17">
      <c r="L567" s="54"/>
      <c r="M567" s="112"/>
      <c r="N567" s="58">
        <v>4.9930000000000003</v>
      </c>
      <c r="O567" s="112"/>
      <c r="Q567" s="116"/>
    </row>
    <row r="568" spans="12:17">
      <c r="L568" s="54"/>
      <c r="M568" s="112">
        <v>3</v>
      </c>
      <c r="N568" s="58">
        <v>6.8120000000000003</v>
      </c>
      <c r="O568" s="112">
        <v>1</v>
      </c>
      <c r="Q568" s="116"/>
    </row>
    <row r="569" spans="12:17">
      <c r="L569" s="54"/>
      <c r="M569" s="112"/>
      <c r="N569" s="58">
        <v>7.4820000000000002</v>
      </c>
      <c r="O569" s="112"/>
    </row>
    <row r="570" spans="12:17">
      <c r="L570" s="54"/>
      <c r="M570" s="112">
        <v>4</v>
      </c>
      <c r="N570" s="58">
        <v>7.109</v>
      </c>
      <c r="O570" s="112">
        <v>1</v>
      </c>
      <c r="P570" s="118"/>
    </row>
    <row r="571" spans="12:17">
      <c r="L571" s="54"/>
      <c r="M571" s="112"/>
      <c r="N571" s="58">
        <v>6.7359999999999998</v>
      </c>
      <c r="O571" s="112"/>
      <c r="P571" s="118"/>
    </row>
    <row r="572" spans="12:17">
      <c r="L572" s="54"/>
      <c r="M572" s="112">
        <v>5</v>
      </c>
      <c r="N572" s="58">
        <v>7.2839999999999998</v>
      </c>
      <c r="O572" s="112" t="s">
        <v>114</v>
      </c>
      <c r="P572" s="116"/>
      <c r="Q572" s="116"/>
    </row>
    <row r="573" spans="12:17">
      <c r="L573" s="54"/>
      <c r="M573" s="112"/>
      <c r="N573" s="58">
        <v>7.6660000000000004</v>
      </c>
      <c r="O573" s="112"/>
      <c r="P573" s="116"/>
      <c r="Q573" s="116"/>
    </row>
    <row r="574" spans="12:17">
      <c r="L574" s="54"/>
      <c r="M574" s="112">
        <v>6</v>
      </c>
      <c r="N574" s="58">
        <v>6.3170000000000002</v>
      </c>
      <c r="O574" s="112">
        <v>1</v>
      </c>
      <c r="P574" s="116"/>
      <c r="Q574" s="116"/>
    </row>
    <row r="575" spans="12:17">
      <c r="L575" s="54"/>
      <c r="M575" s="112"/>
      <c r="N575" s="58">
        <v>6.1</v>
      </c>
      <c r="O575" s="112"/>
      <c r="P575" s="116"/>
      <c r="Q575" s="116"/>
    </row>
    <row r="576" spans="12:17">
      <c r="L576" s="54"/>
      <c r="M576" s="112">
        <v>7</v>
      </c>
      <c r="N576" s="58">
        <v>12.192</v>
      </c>
      <c r="O576" s="112">
        <v>1</v>
      </c>
      <c r="P576" s="116"/>
      <c r="Q576" s="116"/>
    </row>
    <row r="577" spans="12:17">
      <c r="L577" s="54"/>
      <c r="M577" s="112"/>
      <c r="N577" s="58">
        <v>11.913</v>
      </c>
      <c r="O577" s="112"/>
      <c r="P577" s="116"/>
      <c r="Q577" s="116"/>
    </row>
    <row r="578" spans="12:17">
      <c r="L578" s="54"/>
      <c r="M578" s="59"/>
      <c r="N578" s="58"/>
      <c r="O578" s="58"/>
      <c r="P578" s="116"/>
      <c r="Q578" s="116"/>
    </row>
    <row r="579" spans="12:17">
      <c r="L579" s="119" t="s">
        <v>118</v>
      </c>
      <c r="M579" s="119"/>
      <c r="N579" s="120">
        <f>SUM(N564:N577)/2</f>
        <v>48.806000000000004</v>
      </c>
      <c r="O579" s="62"/>
      <c r="P579" s="116"/>
      <c r="Q579" s="116"/>
    </row>
    <row r="580" spans="12:17">
      <c r="L580" s="119"/>
      <c r="M580" s="119"/>
      <c r="N580" s="120"/>
      <c r="O580" s="62"/>
      <c r="P580" s="116"/>
      <c r="Q580" s="116"/>
    </row>
    <row r="581" spans="12:17">
      <c r="L581" s="54"/>
      <c r="M581" s="59"/>
      <c r="N581" s="58"/>
      <c r="O581" s="58"/>
      <c r="P581" s="116"/>
      <c r="Q581" s="116"/>
    </row>
    <row r="582" spans="12:17">
      <c r="L582" s="51" t="s">
        <v>107</v>
      </c>
      <c r="M582" s="59"/>
      <c r="N582" s="58"/>
      <c r="O582" s="58"/>
      <c r="P582" s="116"/>
      <c r="Q582" s="116"/>
    </row>
    <row r="583" spans="12:17">
      <c r="L583" s="54"/>
      <c r="M583" s="112">
        <v>1</v>
      </c>
      <c r="N583" s="58">
        <v>5.6390000000000002</v>
      </c>
      <c r="O583" s="112">
        <v>1</v>
      </c>
      <c r="P583" s="116"/>
      <c r="Q583" s="116"/>
    </row>
    <row r="584" spans="12:17">
      <c r="L584" s="54"/>
      <c r="M584" s="112"/>
      <c r="N584" s="58">
        <v>5.7779999999999996</v>
      </c>
      <c r="O584" s="112"/>
      <c r="Q584" s="116"/>
    </row>
    <row r="585" spans="12:17">
      <c r="L585" s="54"/>
      <c r="M585" s="112">
        <v>2</v>
      </c>
      <c r="N585" s="58">
        <v>5.5389999999999997</v>
      </c>
      <c r="O585" s="112">
        <v>1</v>
      </c>
      <c r="P585" s="56"/>
      <c r="Q585" s="116"/>
    </row>
    <row r="586" spans="12:17">
      <c r="L586" s="54"/>
      <c r="M586" s="112"/>
      <c r="N586" s="58">
        <v>5.5910000000000002</v>
      </c>
      <c r="O586" s="112"/>
      <c r="P586" s="56"/>
    </row>
    <row r="587" spans="12:17">
      <c r="L587" s="54"/>
      <c r="M587" s="112">
        <v>3</v>
      </c>
      <c r="N587" s="58">
        <v>8.3879999999999999</v>
      </c>
      <c r="O587" s="112">
        <v>1</v>
      </c>
      <c r="P587" s="118"/>
    </row>
    <row r="588" spans="12:17">
      <c r="L588" s="54"/>
      <c r="M588" s="112"/>
      <c r="N588" s="58">
        <v>8.766</v>
      </c>
      <c r="O588" s="112"/>
      <c r="P588" s="118"/>
    </row>
    <row r="589" spans="12:17">
      <c r="L589" s="54"/>
      <c r="M589" s="112">
        <v>4</v>
      </c>
      <c r="N589" s="58">
        <v>4.641</v>
      </c>
      <c r="O589" s="112">
        <v>2</v>
      </c>
      <c r="P589" s="116"/>
      <c r="Q589" s="116"/>
    </row>
    <row r="590" spans="12:17">
      <c r="L590" s="54"/>
      <c r="M590" s="112"/>
      <c r="N590" s="58">
        <v>4.585</v>
      </c>
      <c r="O590" s="112"/>
      <c r="P590" s="116"/>
      <c r="Q590" s="116"/>
    </row>
    <row r="591" spans="12:17">
      <c r="L591" s="54"/>
      <c r="M591" s="112">
        <v>5</v>
      </c>
      <c r="N591" s="58">
        <v>4.5620000000000003</v>
      </c>
      <c r="O591" s="112" t="s">
        <v>114</v>
      </c>
      <c r="P591" s="116"/>
      <c r="Q591" s="116"/>
    </row>
    <row r="592" spans="12:17">
      <c r="L592" s="54"/>
      <c r="M592" s="112"/>
      <c r="N592" s="58">
        <v>4.4420000000000002</v>
      </c>
      <c r="O592" s="112"/>
      <c r="P592" s="116"/>
      <c r="Q592" s="116"/>
    </row>
    <row r="593" spans="12:17">
      <c r="L593" s="54"/>
      <c r="M593" s="112">
        <v>6</v>
      </c>
      <c r="N593" s="58">
        <v>7.194</v>
      </c>
      <c r="O593" s="112">
        <v>1</v>
      </c>
      <c r="P593" s="116"/>
      <c r="Q593" s="116"/>
    </row>
    <row r="594" spans="12:17">
      <c r="L594" s="54"/>
      <c r="M594" s="112"/>
      <c r="N594" s="58">
        <v>6.93</v>
      </c>
      <c r="O594" s="112"/>
      <c r="P594" s="116"/>
      <c r="Q594" s="116"/>
    </row>
    <row r="595" spans="12:17">
      <c r="L595" s="54"/>
      <c r="M595" s="112">
        <v>7</v>
      </c>
      <c r="N595" s="58">
        <v>6.758</v>
      </c>
      <c r="O595" s="112" t="s">
        <v>114</v>
      </c>
      <c r="P595" s="116"/>
      <c r="Q595" s="116"/>
    </row>
    <row r="596" spans="12:17">
      <c r="L596" s="54"/>
      <c r="M596" s="112"/>
      <c r="N596" s="58">
        <v>6.4720000000000004</v>
      </c>
      <c r="O596" s="112"/>
      <c r="P596" s="116"/>
      <c r="Q596" s="116"/>
    </row>
    <row r="597" spans="12:17">
      <c r="L597" s="54"/>
      <c r="M597" s="59"/>
      <c r="N597" s="58"/>
      <c r="O597" s="58"/>
      <c r="P597" s="116"/>
      <c r="Q597" s="116"/>
    </row>
    <row r="598" spans="12:17">
      <c r="L598" s="119" t="s">
        <v>118</v>
      </c>
      <c r="M598" s="119"/>
      <c r="N598" s="120">
        <f>SUM(N583:N596)/2</f>
        <v>42.642499999999998</v>
      </c>
      <c r="O598" s="62"/>
      <c r="P598" s="116"/>
      <c r="Q598" s="116"/>
    </row>
    <row r="599" spans="12:17">
      <c r="L599" s="119"/>
      <c r="M599" s="119"/>
      <c r="N599" s="120"/>
      <c r="O599" s="62"/>
      <c r="P599" s="116"/>
      <c r="Q599" s="116"/>
    </row>
    <row r="600" spans="12:17">
      <c r="L600" s="54"/>
      <c r="M600" s="59"/>
      <c r="N600" s="58"/>
      <c r="O600" s="58"/>
      <c r="P600" s="116"/>
      <c r="Q600" s="116"/>
    </row>
    <row r="601" spans="12:17">
      <c r="L601" s="51" t="s">
        <v>108</v>
      </c>
      <c r="M601" s="59"/>
      <c r="N601" s="58"/>
      <c r="O601" s="58"/>
      <c r="P601" s="56"/>
      <c r="Q601" s="116"/>
    </row>
    <row r="602" spans="12:17">
      <c r="L602" s="54"/>
      <c r="M602" s="112">
        <v>1</v>
      </c>
      <c r="N602" s="58">
        <v>10.206</v>
      </c>
      <c r="O602" s="112" t="s">
        <v>114</v>
      </c>
      <c r="P602" s="56"/>
      <c r="Q602" s="116"/>
    </row>
    <row r="603" spans="12:17">
      <c r="L603" s="54"/>
      <c r="M603" s="112"/>
      <c r="N603" s="58">
        <v>10.961</v>
      </c>
      <c r="O603" s="112"/>
      <c r="P603" s="118"/>
    </row>
    <row r="604" spans="12:17">
      <c r="L604" s="54"/>
      <c r="M604" s="112">
        <v>2</v>
      </c>
      <c r="N604" s="58">
        <v>6.5019999999999998</v>
      </c>
      <c r="O604" s="112">
        <v>2</v>
      </c>
      <c r="P604" s="118"/>
    </row>
    <row r="605" spans="12:17">
      <c r="L605" s="54"/>
      <c r="M605" s="112"/>
      <c r="N605" s="58">
        <v>6.351</v>
      </c>
      <c r="O605" s="112"/>
      <c r="P605" s="116"/>
      <c r="Q605" s="116"/>
    </row>
    <row r="606" spans="12:17">
      <c r="L606" s="54"/>
      <c r="M606" s="112">
        <v>3</v>
      </c>
      <c r="N606" s="58">
        <v>4.5270000000000001</v>
      </c>
      <c r="O606" s="112" t="s">
        <v>114</v>
      </c>
      <c r="P606" s="116"/>
      <c r="Q606" s="116"/>
    </row>
    <row r="607" spans="12:17">
      <c r="L607" s="54"/>
      <c r="M607" s="112"/>
      <c r="N607" s="58">
        <v>4.53</v>
      </c>
      <c r="O607" s="112"/>
      <c r="P607" s="116"/>
      <c r="Q607" s="116"/>
    </row>
    <row r="608" spans="12:17">
      <c r="L608" s="54"/>
      <c r="M608" s="112">
        <v>4</v>
      </c>
      <c r="N608" s="58">
        <v>4.1820000000000004</v>
      </c>
      <c r="O608" s="112" t="s">
        <v>114</v>
      </c>
      <c r="P608" s="116"/>
      <c r="Q608" s="116"/>
    </row>
    <row r="609" spans="12:17">
      <c r="L609" s="54"/>
      <c r="M609" s="112"/>
      <c r="N609" s="58">
        <v>4.415</v>
      </c>
      <c r="O609" s="112"/>
      <c r="P609" s="116"/>
      <c r="Q609" s="116"/>
    </row>
    <row r="610" spans="12:17">
      <c r="L610" s="54"/>
      <c r="M610" s="112">
        <v>5</v>
      </c>
      <c r="N610" s="58">
        <v>7.4039999999999999</v>
      </c>
      <c r="O610" s="112">
        <v>1</v>
      </c>
      <c r="P610" s="116"/>
      <c r="Q610" s="116"/>
    </row>
    <row r="611" spans="12:17">
      <c r="L611" s="54"/>
      <c r="M611" s="112"/>
      <c r="N611" s="58">
        <v>7.327</v>
      </c>
      <c r="O611" s="112"/>
      <c r="P611" s="116"/>
      <c r="Q611" s="116"/>
    </row>
    <row r="612" spans="12:17">
      <c r="L612" s="54"/>
      <c r="M612" s="112">
        <v>6</v>
      </c>
      <c r="N612" s="58">
        <v>4.2549999999999999</v>
      </c>
      <c r="O612" s="112" t="s">
        <v>114</v>
      </c>
      <c r="P612" s="116"/>
      <c r="Q612" s="116"/>
    </row>
    <row r="613" spans="12:17">
      <c r="L613" s="54"/>
      <c r="M613" s="112"/>
      <c r="N613" s="58">
        <v>4.274</v>
      </c>
      <c r="O613" s="112"/>
      <c r="P613" s="116"/>
      <c r="Q613" s="116"/>
    </row>
    <row r="614" spans="12:17">
      <c r="L614" s="54"/>
      <c r="M614" s="112">
        <v>7</v>
      </c>
      <c r="N614" s="58">
        <v>8.0069999999999997</v>
      </c>
      <c r="O614" s="112" t="s">
        <v>114</v>
      </c>
      <c r="P614" s="116"/>
      <c r="Q614" s="116"/>
    </row>
    <row r="615" spans="12:17">
      <c r="L615" s="54"/>
      <c r="M615" s="112"/>
      <c r="N615" s="58">
        <v>7.51</v>
      </c>
      <c r="O615" s="112"/>
      <c r="P615" s="116"/>
      <c r="Q615" s="116"/>
    </row>
    <row r="616" spans="12:17">
      <c r="L616" s="54"/>
      <c r="M616" s="58"/>
      <c r="N616" s="58"/>
      <c r="O616" s="58"/>
      <c r="P616" s="116"/>
      <c r="Q616" s="116"/>
    </row>
    <row r="617" spans="12:17">
      <c r="L617" s="119" t="s">
        <v>118</v>
      </c>
      <c r="M617" s="119"/>
      <c r="N617" s="120">
        <f>SUM(N602:N615)/2</f>
        <v>45.225500000000004</v>
      </c>
      <c r="O617" s="62"/>
      <c r="P617" s="56"/>
      <c r="Q617" s="116"/>
    </row>
    <row r="618" spans="12:17">
      <c r="L618" s="119"/>
      <c r="M618" s="119"/>
      <c r="N618" s="120"/>
      <c r="O618" s="62"/>
      <c r="P618" s="56"/>
      <c r="Q618" s="116"/>
    </row>
    <row r="619" spans="12:17">
      <c r="L619" s="60"/>
      <c r="M619" s="60"/>
      <c r="N619" s="61"/>
      <c r="O619" s="58"/>
      <c r="P619" s="118"/>
    </row>
    <row r="620" spans="12:17">
      <c r="L620" s="51" t="s">
        <v>109</v>
      </c>
      <c r="M620" s="59"/>
      <c r="N620" s="58"/>
      <c r="O620" s="58"/>
      <c r="P620" s="118"/>
    </row>
    <row r="621" spans="12:17">
      <c r="L621" s="54"/>
      <c r="M621" s="112">
        <v>1</v>
      </c>
      <c r="N621" s="58">
        <v>4.7460000000000004</v>
      </c>
      <c r="O621" s="112" t="s">
        <v>114</v>
      </c>
      <c r="P621" s="116"/>
      <c r="Q621" s="116"/>
    </row>
    <row r="622" spans="12:17">
      <c r="L622" s="54"/>
      <c r="M622" s="112"/>
      <c r="N622" s="58">
        <v>4.7089999999999996</v>
      </c>
      <c r="O622" s="112"/>
      <c r="P622" s="116"/>
      <c r="Q622" s="116"/>
    </row>
    <row r="623" spans="12:17">
      <c r="L623" s="54"/>
      <c r="M623" s="112">
        <v>2</v>
      </c>
      <c r="N623" s="58">
        <v>4.0739999999999998</v>
      </c>
      <c r="O623" s="112" t="s">
        <v>115</v>
      </c>
      <c r="P623" s="116"/>
      <c r="Q623" s="116"/>
    </row>
    <row r="624" spans="12:17">
      <c r="L624" s="54"/>
      <c r="M624" s="112"/>
      <c r="N624" s="58">
        <v>4.0739999999999998</v>
      </c>
      <c r="O624" s="112"/>
      <c r="P624" s="116"/>
      <c r="Q624" s="116"/>
    </row>
    <row r="625" spans="12:17">
      <c r="L625" s="54"/>
      <c r="M625" s="112">
        <v>3</v>
      </c>
      <c r="N625" s="58">
        <v>4.2889999999999997</v>
      </c>
      <c r="O625" s="112" t="s">
        <v>114</v>
      </c>
      <c r="P625" s="116"/>
      <c r="Q625" s="116"/>
    </row>
    <row r="626" spans="12:17">
      <c r="L626" s="54"/>
      <c r="M626" s="112"/>
      <c r="N626" s="58">
        <v>4.569</v>
      </c>
      <c r="O626" s="112"/>
      <c r="P626" s="116"/>
      <c r="Q626" s="116"/>
    </row>
    <row r="627" spans="12:17">
      <c r="L627" s="54"/>
      <c r="M627" s="112">
        <v>4</v>
      </c>
      <c r="N627" s="58">
        <v>2.1960000000000002</v>
      </c>
      <c r="O627" s="112" t="s">
        <v>114</v>
      </c>
      <c r="P627" s="116"/>
      <c r="Q627" s="116"/>
    </row>
    <row r="628" spans="12:17">
      <c r="L628" s="54"/>
      <c r="M628" s="112"/>
      <c r="N628" s="58">
        <v>1.996</v>
      </c>
      <c r="O628" s="112"/>
      <c r="P628" s="116"/>
      <c r="Q628" s="116"/>
    </row>
    <row r="629" spans="12:17">
      <c r="L629" s="54"/>
      <c r="M629" s="112">
        <v>5</v>
      </c>
      <c r="N629" s="58">
        <v>7.1580000000000004</v>
      </c>
      <c r="O629" s="112" t="s">
        <v>114</v>
      </c>
      <c r="P629" s="116"/>
      <c r="Q629" s="116"/>
    </row>
    <row r="630" spans="12:17">
      <c r="L630" s="54"/>
      <c r="M630" s="112"/>
      <c r="N630" s="58">
        <v>6.8339999999999996</v>
      </c>
      <c r="O630" s="112"/>
      <c r="P630" s="116"/>
      <c r="Q630" s="116"/>
    </row>
    <row r="631" spans="12:17">
      <c r="L631" s="54"/>
      <c r="M631" s="112">
        <v>6</v>
      </c>
      <c r="N631" s="58">
        <v>7.03</v>
      </c>
      <c r="O631" s="112">
        <v>1</v>
      </c>
      <c r="P631" s="116"/>
      <c r="Q631" s="116"/>
    </row>
    <row r="632" spans="12:17">
      <c r="L632" s="54"/>
      <c r="M632" s="112"/>
      <c r="N632" s="58">
        <v>6.3730000000000002</v>
      </c>
      <c r="O632" s="112"/>
      <c r="P632" s="116"/>
      <c r="Q632" s="116"/>
    </row>
    <row r="633" spans="12:17">
      <c r="L633" s="54"/>
      <c r="M633" s="112">
        <v>7</v>
      </c>
      <c r="N633" s="58">
        <v>3.851</v>
      </c>
      <c r="O633" s="112">
        <v>1</v>
      </c>
      <c r="P633" s="56"/>
      <c r="Q633" s="116"/>
    </row>
    <row r="634" spans="12:17">
      <c r="L634" s="54"/>
      <c r="M634" s="112"/>
      <c r="N634" s="58">
        <v>3.7320000000000002</v>
      </c>
      <c r="O634" s="112"/>
      <c r="P634" s="56"/>
      <c r="Q634" s="116"/>
    </row>
    <row r="635" spans="12:17">
      <c r="L635" s="54"/>
      <c r="M635" s="58"/>
      <c r="N635" s="58"/>
      <c r="O635" s="58"/>
      <c r="P635" s="118"/>
    </row>
    <row r="636" spans="12:17">
      <c r="L636" s="119" t="s">
        <v>118</v>
      </c>
      <c r="M636" s="119"/>
      <c r="N636" s="120">
        <f>SUM(N621:N634)/2</f>
        <v>32.8155</v>
      </c>
      <c r="O636" s="62"/>
      <c r="P636" s="118"/>
    </row>
    <row r="637" spans="12:17">
      <c r="L637" s="119"/>
      <c r="M637" s="119"/>
      <c r="N637" s="120"/>
      <c r="O637" s="62"/>
      <c r="P637" s="116"/>
      <c r="Q637" s="116"/>
    </row>
    <row r="638" spans="12:17">
      <c r="L638" s="54"/>
      <c r="M638" s="59"/>
      <c r="N638" s="58"/>
      <c r="O638" s="58"/>
      <c r="P638" s="116"/>
      <c r="Q638" s="116"/>
    </row>
    <row r="639" spans="12:17">
      <c r="P639" s="116"/>
      <c r="Q639" s="116"/>
    </row>
    <row r="640" spans="12:17">
      <c r="P640" s="116"/>
      <c r="Q640" s="116"/>
    </row>
    <row r="641" spans="12:17">
      <c r="P641" s="116"/>
      <c r="Q641" s="116"/>
    </row>
    <row r="642" spans="12:17">
      <c r="L642" s="122" t="s">
        <v>121</v>
      </c>
      <c r="M642" s="122"/>
      <c r="N642" s="55">
        <f>AVERAGE(N636,N617,N598,N579,N560,N541,N522,N503,N484,N465,N446,N427,N408,N389,N370,N351,N332,N313,N294,N275,N256,N220,N202,N238,N184,N166,N130,N112,N148,N94,N76,N58,N40,N22)</f>
        <v>41.728176470588231</v>
      </c>
      <c r="P642" s="116"/>
      <c r="Q642" s="116"/>
    </row>
    <row r="643" spans="12:17">
      <c r="L643" s="122" t="s">
        <v>122</v>
      </c>
      <c r="M643" s="122"/>
      <c r="N643" s="55">
        <v>34</v>
      </c>
      <c r="P643" s="116"/>
      <c r="Q643" s="116"/>
    </row>
    <row r="644" spans="12:17">
      <c r="L644" s="57"/>
      <c r="M644" s="57"/>
      <c r="P644" s="116"/>
      <c r="Q644" s="116"/>
    </row>
    <row r="645" spans="12:17">
      <c r="P645" s="116"/>
      <c r="Q645" s="116"/>
    </row>
    <row r="646" spans="12:17">
      <c r="P646" s="116"/>
      <c r="Q646" s="116"/>
    </row>
    <row r="647" spans="12:17">
      <c r="P647" s="116"/>
      <c r="Q647" s="116"/>
    </row>
    <row r="648" spans="12:17">
      <c r="P648" s="116"/>
      <c r="Q648" s="116"/>
    </row>
    <row r="649" spans="12:17">
      <c r="Q649" s="116"/>
    </row>
    <row r="650" spans="12:17">
      <c r="Q650" s="116"/>
    </row>
    <row r="651" spans="12:17">
      <c r="P651" s="118"/>
    </row>
    <row r="652" spans="12:17">
      <c r="P652" s="118"/>
    </row>
    <row r="653" spans="12:17">
      <c r="P653" s="116"/>
      <c r="Q653" s="116"/>
    </row>
    <row r="654" spans="12:17">
      <c r="P654" s="116"/>
      <c r="Q654" s="116"/>
    </row>
    <row r="655" spans="12:17">
      <c r="P655" s="116"/>
      <c r="Q655" s="116"/>
    </row>
    <row r="656" spans="12:17">
      <c r="P656" s="116"/>
      <c r="Q656" s="116"/>
    </row>
    <row r="657" spans="16:17">
      <c r="P657" s="116"/>
      <c r="Q657" s="116"/>
    </row>
    <row r="658" spans="16:17">
      <c r="P658" s="116"/>
      <c r="Q658" s="116"/>
    </row>
    <row r="659" spans="16:17">
      <c r="P659" s="116"/>
      <c r="Q659" s="116"/>
    </row>
    <row r="660" spans="16:17">
      <c r="P660" s="116"/>
      <c r="Q660" s="116"/>
    </row>
    <row r="661" spans="16:17">
      <c r="P661" s="116"/>
      <c r="Q661" s="116"/>
    </row>
    <row r="662" spans="16:17">
      <c r="P662" s="116"/>
      <c r="Q662" s="116"/>
    </row>
    <row r="663" spans="16:17">
      <c r="P663" s="116"/>
      <c r="Q663" s="116"/>
    </row>
    <row r="664" spans="16:17">
      <c r="P664" s="116"/>
      <c r="Q664" s="116"/>
    </row>
    <row r="665" spans="16:17">
      <c r="Q665" s="116"/>
    </row>
    <row r="666" spans="16:17">
      <c r="Q666" s="116"/>
    </row>
    <row r="667" spans="16:17">
      <c r="P667" s="118"/>
    </row>
    <row r="668" spans="16:17">
      <c r="P668" s="118"/>
    </row>
    <row r="669" spans="16:17">
      <c r="P669" s="116"/>
      <c r="Q669" s="116"/>
    </row>
    <row r="670" spans="16:17">
      <c r="P670" s="116"/>
      <c r="Q670" s="116"/>
    </row>
    <row r="671" spans="16:17">
      <c r="P671" s="116"/>
      <c r="Q671" s="116"/>
    </row>
    <row r="672" spans="16:17">
      <c r="P672" s="116"/>
      <c r="Q672" s="116"/>
    </row>
    <row r="673" spans="16:17">
      <c r="P673" s="116"/>
      <c r="Q673" s="116"/>
    </row>
    <row r="674" spans="16:17">
      <c r="P674" s="116"/>
      <c r="Q674" s="116"/>
    </row>
    <row r="675" spans="16:17">
      <c r="P675" s="116"/>
      <c r="Q675" s="116"/>
    </row>
    <row r="676" spans="16:17">
      <c r="P676" s="116"/>
      <c r="Q676" s="116"/>
    </row>
    <row r="677" spans="16:17">
      <c r="P677" s="116"/>
      <c r="Q677" s="116"/>
    </row>
    <row r="678" spans="16:17">
      <c r="P678" s="116"/>
      <c r="Q678" s="116"/>
    </row>
    <row r="679" spans="16:17">
      <c r="P679" s="116"/>
      <c r="Q679" s="116"/>
    </row>
    <row r="680" spans="16:17">
      <c r="P680" s="116"/>
      <c r="Q680" s="116"/>
    </row>
    <row r="681" spans="16:17">
      <c r="Q681" s="116"/>
    </row>
    <row r="682" spans="16:17">
      <c r="Q682" s="116"/>
    </row>
    <row r="683" spans="16:17">
      <c r="P683" s="118"/>
    </row>
    <row r="684" spans="16:17">
      <c r="P684" s="118"/>
    </row>
    <row r="685" spans="16:17">
      <c r="P685" s="116"/>
      <c r="Q685" s="116"/>
    </row>
    <row r="686" spans="16:17">
      <c r="P686" s="116"/>
      <c r="Q686" s="116"/>
    </row>
    <row r="687" spans="16:17">
      <c r="P687" s="116"/>
      <c r="Q687" s="116"/>
    </row>
    <row r="688" spans="16:17">
      <c r="P688" s="116"/>
      <c r="Q688" s="116"/>
    </row>
    <row r="689" spans="16:17">
      <c r="P689" s="116"/>
      <c r="Q689" s="116"/>
    </row>
    <row r="690" spans="16:17">
      <c r="P690" s="116"/>
      <c r="Q690" s="116"/>
    </row>
    <row r="691" spans="16:17">
      <c r="P691" s="116"/>
      <c r="Q691" s="116"/>
    </row>
    <row r="692" spans="16:17">
      <c r="P692" s="116"/>
      <c r="Q692" s="116"/>
    </row>
    <row r="693" spans="16:17">
      <c r="P693" s="116"/>
      <c r="Q693" s="116"/>
    </row>
    <row r="694" spans="16:17">
      <c r="P694" s="116"/>
      <c r="Q694" s="116"/>
    </row>
    <row r="695" spans="16:17">
      <c r="P695" s="116"/>
      <c r="Q695" s="116"/>
    </row>
    <row r="696" spans="16:17">
      <c r="P696" s="116"/>
      <c r="Q696" s="116"/>
    </row>
    <row r="697" spans="16:17">
      <c r="Q697" s="116"/>
    </row>
    <row r="698" spans="16:17">
      <c r="Q698" s="116"/>
    </row>
    <row r="744" spans="8:8">
      <c r="H744" s="50"/>
    </row>
    <row r="755" ht="63.95" customHeight="1"/>
    <row r="756" ht="32.1" customHeight="1"/>
  </sheetData>
  <mergeCells count="1119">
    <mergeCell ref="O3:O5"/>
    <mergeCell ref="T6:T7"/>
    <mergeCell ref="R8:S8"/>
    <mergeCell ref="L642:M642"/>
    <mergeCell ref="L643:M643"/>
    <mergeCell ref="L1:P1"/>
    <mergeCell ref="R9:S9"/>
    <mergeCell ref="R6:S7"/>
    <mergeCell ref="L3:L5"/>
    <mergeCell ref="M3:M5"/>
    <mergeCell ref="L148:M149"/>
    <mergeCell ref="N148:N149"/>
    <mergeCell ref="L166:M167"/>
    <mergeCell ref="N166:N167"/>
    <mergeCell ref="L184:M185"/>
    <mergeCell ref="N184:N185"/>
    <mergeCell ref="L94:M95"/>
    <mergeCell ref="N94:N95"/>
    <mergeCell ref="L112:M113"/>
    <mergeCell ref="N112:N113"/>
    <mergeCell ref="L130:M131"/>
    <mergeCell ref="N130:N131"/>
    <mergeCell ref="L40:M41"/>
    <mergeCell ref="N40:N41"/>
    <mergeCell ref="L58:M59"/>
    <mergeCell ref="N58:N59"/>
    <mergeCell ref="L76:M77"/>
    <mergeCell ref="N76:N77"/>
    <mergeCell ref="P643:P644"/>
    <mergeCell ref="P641:P642"/>
    <mergeCell ref="Q643:Q644"/>
    <mergeCell ref="P639:P640"/>
    <mergeCell ref="B1:G1"/>
    <mergeCell ref="L22:M23"/>
    <mergeCell ref="N22:N23"/>
    <mergeCell ref="N3:N5"/>
    <mergeCell ref="P695:P696"/>
    <mergeCell ref="Q697:Q698"/>
    <mergeCell ref="P693:P694"/>
    <mergeCell ref="Q695:Q696"/>
    <mergeCell ref="P691:P692"/>
    <mergeCell ref="Q693:Q694"/>
    <mergeCell ref="P689:P690"/>
    <mergeCell ref="Q691:Q692"/>
    <mergeCell ref="P687:P688"/>
    <mergeCell ref="Q689:Q690"/>
    <mergeCell ref="P685:P686"/>
    <mergeCell ref="Q687:Q688"/>
    <mergeCell ref="P683:P684"/>
    <mergeCell ref="Q685:Q686"/>
    <mergeCell ref="P679:P680"/>
    <mergeCell ref="Q681:Q682"/>
    <mergeCell ref="P677:P678"/>
    <mergeCell ref="Q679:Q680"/>
    <mergeCell ref="P675:P676"/>
    <mergeCell ref="Q677:Q678"/>
    <mergeCell ref="P673:P674"/>
    <mergeCell ref="Q675:Q676"/>
    <mergeCell ref="P671:P672"/>
    <mergeCell ref="Q673:Q674"/>
    <mergeCell ref="P669:P670"/>
    <mergeCell ref="Q671:Q672"/>
    <mergeCell ref="P667:P668"/>
    <mergeCell ref="Q669:Q670"/>
    <mergeCell ref="P663:P664"/>
    <mergeCell ref="Q665:Q666"/>
    <mergeCell ref="P661:P662"/>
    <mergeCell ref="Q663:Q664"/>
    <mergeCell ref="P659:P660"/>
    <mergeCell ref="Q661:Q662"/>
    <mergeCell ref="P657:P658"/>
    <mergeCell ref="Q659:Q660"/>
    <mergeCell ref="P655:P656"/>
    <mergeCell ref="Q657:Q658"/>
    <mergeCell ref="P653:P654"/>
    <mergeCell ref="Q655:Q656"/>
    <mergeCell ref="P651:P652"/>
    <mergeCell ref="Q653:Q654"/>
    <mergeCell ref="P647:P648"/>
    <mergeCell ref="Q649:Q650"/>
    <mergeCell ref="P645:P646"/>
    <mergeCell ref="Q647:Q648"/>
    <mergeCell ref="Q645:Q646"/>
    <mergeCell ref="Q641:Q642"/>
    <mergeCell ref="P637:P638"/>
    <mergeCell ref="Q639:Q640"/>
    <mergeCell ref="P635:P636"/>
    <mergeCell ref="Q637:Q638"/>
    <mergeCell ref="L636:M637"/>
    <mergeCell ref="N636:N637"/>
    <mergeCell ref="P631:P632"/>
    <mergeCell ref="Q633:Q634"/>
    <mergeCell ref="P629:P630"/>
    <mergeCell ref="Q631:Q632"/>
    <mergeCell ref="P627:P628"/>
    <mergeCell ref="Q629:Q630"/>
    <mergeCell ref="P625:P626"/>
    <mergeCell ref="Q627:Q628"/>
    <mergeCell ref="P623:P624"/>
    <mergeCell ref="Q625:Q626"/>
    <mergeCell ref="M633:M634"/>
    <mergeCell ref="O633:O634"/>
    <mergeCell ref="M631:M632"/>
    <mergeCell ref="O631:O632"/>
    <mergeCell ref="P597:P598"/>
    <mergeCell ref="Q599:Q600"/>
    <mergeCell ref="M629:M630"/>
    <mergeCell ref="O629:O630"/>
    <mergeCell ref="P595:P596"/>
    <mergeCell ref="Q597:Q598"/>
    <mergeCell ref="M627:M628"/>
    <mergeCell ref="O627:O628"/>
    <mergeCell ref="P621:P622"/>
    <mergeCell ref="Q623:Q624"/>
    <mergeCell ref="P619:P620"/>
    <mergeCell ref="Q621:Q622"/>
    <mergeCell ref="P615:P616"/>
    <mergeCell ref="Q617:Q618"/>
    <mergeCell ref="L617:M618"/>
    <mergeCell ref="N617:N618"/>
    <mergeCell ref="P613:P614"/>
    <mergeCell ref="Q615:Q616"/>
    <mergeCell ref="P611:P612"/>
    <mergeCell ref="Q613:Q614"/>
    <mergeCell ref="P609:P610"/>
    <mergeCell ref="Q611:Q612"/>
    <mergeCell ref="P607:P608"/>
    <mergeCell ref="Q609:Q610"/>
    <mergeCell ref="P605:P606"/>
    <mergeCell ref="Q607:Q608"/>
    <mergeCell ref="P565:P566"/>
    <mergeCell ref="Q567:Q568"/>
    <mergeCell ref="P593:P594"/>
    <mergeCell ref="Q595:Q596"/>
    <mergeCell ref="M625:M626"/>
    <mergeCell ref="O625:O626"/>
    <mergeCell ref="P591:P592"/>
    <mergeCell ref="Q593:Q594"/>
    <mergeCell ref="M623:M624"/>
    <mergeCell ref="O623:O624"/>
    <mergeCell ref="P589:P590"/>
    <mergeCell ref="Q591:Q592"/>
    <mergeCell ref="M621:M622"/>
    <mergeCell ref="O621:O622"/>
    <mergeCell ref="P587:P588"/>
    <mergeCell ref="Q589:Q590"/>
    <mergeCell ref="L579:M580"/>
    <mergeCell ref="N579:N580"/>
    <mergeCell ref="M614:M615"/>
    <mergeCell ref="O614:O615"/>
    <mergeCell ref="P582:P583"/>
    <mergeCell ref="Q584:Q585"/>
    <mergeCell ref="M612:M613"/>
    <mergeCell ref="O612:O613"/>
    <mergeCell ref="P580:P581"/>
    <mergeCell ref="Q582:Q583"/>
    <mergeCell ref="M610:M611"/>
    <mergeCell ref="O610:O611"/>
    <mergeCell ref="P578:P579"/>
    <mergeCell ref="Q580:Q581"/>
    <mergeCell ref="M608:M609"/>
    <mergeCell ref="O608:O609"/>
    <mergeCell ref="M585:M586"/>
    <mergeCell ref="O585:O586"/>
    <mergeCell ref="P576:P577"/>
    <mergeCell ref="Q578:Q579"/>
    <mergeCell ref="M606:M607"/>
    <mergeCell ref="O606:O607"/>
    <mergeCell ref="P574:P575"/>
    <mergeCell ref="Q576:Q577"/>
    <mergeCell ref="M604:M605"/>
    <mergeCell ref="O604:O605"/>
    <mergeCell ref="P572:P573"/>
    <mergeCell ref="Q574:Q575"/>
    <mergeCell ref="M602:M603"/>
    <mergeCell ref="O602:O603"/>
    <mergeCell ref="P570:P571"/>
    <mergeCell ref="Q572:Q573"/>
    <mergeCell ref="M595:M596"/>
    <mergeCell ref="O595:O596"/>
    <mergeCell ref="L598:M599"/>
    <mergeCell ref="N598:N599"/>
    <mergeCell ref="P603:P604"/>
    <mergeCell ref="Q605:Q606"/>
    <mergeCell ref="P599:P600"/>
    <mergeCell ref="Q601:Q602"/>
    <mergeCell ref="P544:P545"/>
    <mergeCell ref="Q546:Q547"/>
    <mergeCell ref="M570:M571"/>
    <mergeCell ref="O570:O571"/>
    <mergeCell ref="P542:P543"/>
    <mergeCell ref="Q544:Q545"/>
    <mergeCell ref="M568:M569"/>
    <mergeCell ref="O568:O569"/>
    <mergeCell ref="P540:P541"/>
    <mergeCell ref="Q542:Q543"/>
    <mergeCell ref="M566:M567"/>
    <mergeCell ref="O566:O567"/>
    <mergeCell ref="M545:M546"/>
    <mergeCell ref="O545:O546"/>
    <mergeCell ref="L560:M561"/>
    <mergeCell ref="N560:N561"/>
    <mergeCell ref="M593:M594"/>
    <mergeCell ref="O593:O594"/>
    <mergeCell ref="P563:P564"/>
    <mergeCell ref="Q565:Q566"/>
    <mergeCell ref="M591:M592"/>
    <mergeCell ref="O591:O592"/>
    <mergeCell ref="P561:P562"/>
    <mergeCell ref="Q563:Q564"/>
    <mergeCell ref="M589:M590"/>
    <mergeCell ref="O589:O590"/>
    <mergeCell ref="P559:P560"/>
    <mergeCell ref="Q561:Q562"/>
    <mergeCell ref="M587:M588"/>
    <mergeCell ref="O587:O588"/>
    <mergeCell ref="P557:P558"/>
    <mergeCell ref="Q559:Q560"/>
    <mergeCell ref="P527:P528"/>
    <mergeCell ref="Q529:Q530"/>
    <mergeCell ref="M551:M552"/>
    <mergeCell ref="O551:O552"/>
    <mergeCell ref="P525:P526"/>
    <mergeCell ref="Q527:Q528"/>
    <mergeCell ref="M549:M550"/>
    <mergeCell ref="O549:O550"/>
    <mergeCell ref="P523:P524"/>
    <mergeCell ref="Q525:Q526"/>
    <mergeCell ref="M547:M548"/>
    <mergeCell ref="O547:O548"/>
    <mergeCell ref="P521:P522"/>
    <mergeCell ref="Q523:Q524"/>
    <mergeCell ref="P555:P556"/>
    <mergeCell ref="Q557:Q558"/>
    <mergeCell ref="M583:M584"/>
    <mergeCell ref="O583:O584"/>
    <mergeCell ref="P553:P554"/>
    <mergeCell ref="Q555:Q556"/>
    <mergeCell ref="M576:M577"/>
    <mergeCell ref="O576:O577"/>
    <mergeCell ref="P548:P549"/>
    <mergeCell ref="Q550:Q551"/>
    <mergeCell ref="L541:M542"/>
    <mergeCell ref="N541:N542"/>
    <mergeCell ref="M574:M575"/>
    <mergeCell ref="O574:O575"/>
    <mergeCell ref="P546:P547"/>
    <mergeCell ref="Q548:Q549"/>
    <mergeCell ref="M572:M573"/>
    <mergeCell ref="O572:O573"/>
    <mergeCell ref="P508:P509"/>
    <mergeCell ref="Q510:Q511"/>
    <mergeCell ref="M530:M531"/>
    <mergeCell ref="O530:O531"/>
    <mergeCell ref="P506:P507"/>
    <mergeCell ref="Q508:Q509"/>
    <mergeCell ref="M528:M529"/>
    <mergeCell ref="O528:O529"/>
    <mergeCell ref="P504:P505"/>
    <mergeCell ref="Q506:Q507"/>
    <mergeCell ref="M526:M527"/>
    <mergeCell ref="O526:O527"/>
    <mergeCell ref="P502:P503"/>
    <mergeCell ref="Q504:Q505"/>
    <mergeCell ref="P538:P539"/>
    <mergeCell ref="Q540:Q541"/>
    <mergeCell ref="M564:M565"/>
    <mergeCell ref="O564:O565"/>
    <mergeCell ref="P536:P537"/>
    <mergeCell ref="Q538:Q539"/>
    <mergeCell ref="M557:M558"/>
    <mergeCell ref="O557:O558"/>
    <mergeCell ref="P531:P532"/>
    <mergeCell ref="Q533:Q534"/>
    <mergeCell ref="M555:M556"/>
    <mergeCell ref="O555:O556"/>
    <mergeCell ref="P529:P530"/>
    <mergeCell ref="Q531:Q532"/>
    <mergeCell ref="L522:M523"/>
    <mergeCell ref="N522:N523"/>
    <mergeCell ref="M553:M554"/>
    <mergeCell ref="O553:O554"/>
    <mergeCell ref="M511:M512"/>
    <mergeCell ref="O511:O512"/>
    <mergeCell ref="P489:P490"/>
    <mergeCell ref="Q491:Q492"/>
    <mergeCell ref="M509:M510"/>
    <mergeCell ref="O509:O510"/>
    <mergeCell ref="P487:P488"/>
    <mergeCell ref="Q489:Q490"/>
    <mergeCell ref="M507:M508"/>
    <mergeCell ref="O507:O508"/>
    <mergeCell ref="P485:P486"/>
    <mergeCell ref="Q487:Q488"/>
    <mergeCell ref="M500:M501"/>
    <mergeCell ref="O500:O501"/>
    <mergeCell ref="P519:P520"/>
    <mergeCell ref="Q521:Q522"/>
    <mergeCell ref="M538:M539"/>
    <mergeCell ref="O538:O539"/>
    <mergeCell ref="P514:P515"/>
    <mergeCell ref="Q516:Q517"/>
    <mergeCell ref="M536:M537"/>
    <mergeCell ref="O536:O537"/>
    <mergeCell ref="P512:P513"/>
    <mergeCell ref="Q514:Q515"/>
    <mergeCell ref="M534:M535"/>
    <mergeCell ref="O534:O535"/>
    <mergeCell ref="P510:P511"/>
    <mergeCell ref="Q512:Q513"/>
    <mergeCell ref="L503:M504"/>
    <mergeCell ref="N503:N504"/>
    <mergeCell ref="M532:M533"/>
    <mergeCell ref="O532:O533"/>
    <mergeCell ref="M498:M499"/>
    <mergeCell ref="O498:O499"/>
    <mergeCell ref="P478:P479"/>
    <mergeCell ref="Q480:Q481"/>
    <mergeCell ref="M496:M497"/>
    <mergeCell ref="O496:O497"/>
    <mergeCell ref="P476:P477"/>
    <mergeCell ref="Q478:Q479"/>
    <mergeCell ref="M494:M495"/>
    <mergeCell ref="O494:O495"/>
    <mergeCell ref="P474:P475"/>
    <mergeCell ref="Q476:Q477"/>
    <mergeCell ref="M492:M493"/>
    <mergeCell ref="O492:O493"/>
    <mergeCell ref="P472:P473"/>
    <mergeCell ref="Q474:Q475"/>
    <mergeCell ref="M519:M520"/>
    <mergeCell ref="O519:O520"/>
    <mergeCell ref="P497:P498"/>
    <mergeCell ref="Q499:Q500"/>
    <mergeCell ref="M517:M518"/>
    <mergeCell ref="O517:O518"/>
    <mergeCell ref="P495:P496"/>
    <mergeCell ref="Q497:Q498"/>
    <mergeCell ref="M515:M516"/>
    <mergeCell ref="O515:O516"/>
    <mergeCell ref="P493:P494"/>
    <mergeCell ref="Q495:Q496"/>
    <mergeCell ref="M513:M514"/>
    <mergeCell ref="O513:O514"/>
    <mergeCell ref="P491:P492"/>
    <mergeCell ref="Q493:Q494"/>
    <mergeCell ref="M490:M491"/>
    <mergeCell ref="O490:O491"/>
    <mergeCell ref="P470:P471"/>
    <mergeCell ref="Q472:Q473"/>
    <mergeCell ref="M488:M489"/>
    <mergeCell ref="O488:O489"/>
    <mergeCell ref="P468:P469"/>
    <mergeCell ref="Q470:Q471"/>
    <mergeCell ref="M481:M482"/>
    <mergeCell ref="O481:O482"/>
    <mergeCell ref="P463:P464"/>
    <mergeCell ref="Q465:Q466"/>
    <mergeCell ref="M479:M480"/>
    <mergeCell ref="O479:O480"/>
    <mergeCell ref="P461:P462"/>
    <mergeCell ref="Q463:Q464"/>
    <mergeCell ref="M477:M478"/>
    <mergeCell ref="O477:O478"/>
    <mergeCell ref="P480:P481"/>
    <mergeCell ref="Q482:Q483"/>
    <mergeCell ref="L484:M485"/>
    <mergeCell ref="N484:N485"/>
    <mergeCell ref="Q461:Q462"/>
    <mergeCell ref="M475:M476"/>
    <mergeCell ref="O475:O476"/>
    <mergeCell ref="P457:P458"/>
    <mergeCell ref="Q459:Q460"/>
    <mergeCell ref="M473:M474"/>
    <mergeCell ref="O473:O474"/>
    <mergeCell ref="P455:P456"/>
    <mergeCell ref="Q457:Q458"/>
    <mergeCell ref="M471:M472"/>
    <mergeCell ref="O471:O472"/>
    <mergeCell ref="P453:P454"/>
    <mergeCell ref="Q455:Q456"/>
    <mergeCell ref="L446:M447"/>
    <mergeCell ref="N446:N447"/>
    <mergeCell ref="M469:M470"/>
    <mergeCell ref="O469:O470"/>
    <mergeCell ref="P451:P452"/>
    <mergeCell ref="Q453:Q454"/>
    <mergeCell ref="M462:M463"/>
    <mergeCell ref="O462:O463"/>
    <mergeCell ref="P446:P447"/>
    <mergeCell ref="Q448:Q449"/>
    <mergeCell ref="M460:M461"/>
    <mergeCell ref="O460:O461"/>
    <mergeCell ref="L465:M466"/>
    <mergeCell ref="N465:N466"/>
    <mergeCell ref="Q446:Q447"/>
    <mergeCell ref="M458:M459"/>
    <mergeCell ref="O458:O459"/>
    <mergeCell ref="P442:P443"/>
    <mergeCell ref="Q444:Q445"/>
    <mergeCell ref="M456:M457"/>
    <mergeCell ref="O456:O457"/>
    <mergeCell ref="P440:P441"/>
    <mergeCell ref="Q442:Q443"/>
    <mergeCell ref="M454:M455"/>
    <mergeCell ref="O454:O455"/>
    <mergeCell ref="P438:P439"/>
    <mergeCell ref="Q440:Q441"/>
    <mergeCell ref="M452:M453"/>
    <mergeCell ref="O452:O453"/>
    <mergeCell ref="P436:P437"/>
    <mergeCell ref="Q438:Q439"/>
    <mergeCell ref="M450:M451"/>
    <mergeCell ref="O450:O451"/>
    <mergeCell ref="P459:P460"/>
    <mergeCell ref="P434:P435"/>
    <mergeCell ref="Q436:Q437"/>
    <mergeCell ref="L427:M428"/>
    <mergeCell ref="N427:N428"/>
    <mergeCell ref="M422:M423"/>
    <mergeCell ref="O422:O423"/>
    <mergeCell ref="M443:M444"/>
    <mergeCell ref="O443:O444"/>
    <mergeCell ref="P429:P430"/>
    <mergeCell ref="Q431:Q432"/>
    <mergeCell ref="M441:M442"/>
    <mergeCell ref="O441:O442"/>
    <mergeCell ref="P427:P428"/>
    <mergeCell ref="Q429:Q430"/>
    <mergeCell ref="M439:M440"/>
    <mergeCell ref="O439:O440"/>
    <mergeCell ref="P425:P426"/>
    <mergeCell ref="Q427:Q428"/>
    <mergeCell ref="M437:M438"/>
    <mergeCell ref="O437:O438"/>
    <mergeCell ref="P444:P445"/>
    <mergeCell ref="M420:M421"/>
    <mergeCell ref="O420:O421"/>
    <mergeCell ref="P408:P409"/>
    <mergeCell ref="Q410:Q411"/>
    <mergeCell ref="M418:M419"/>
    <mergeCell ref="O418:O419"/>
    <mergeCell ref="P406:P407"/>
    <mergeCell ref="Q408:Q409"/>
    <mergeCell ref="M416:M417"/>
    <mergeCell ref="O416:O417"/>
    <mergeCell ref="P404:P405"/>
    <mergeCell ref="Q406:Q407"/>
    <mergeCell ref="M414:M415"/>
    <mergeCell ref="O414:O415"/>
    <mergeCell ref="P423:P424"/>
    <mergeCell ref="Q425:Q426"/>
    <mergeCell ref="M435:M436"/>
    <mergeCell ref="O435:O436"/>
    <mergeCell ref="P421:P422"/>
    <mergeCell ref="Q423:Q424"/>
    <mergeCell ref="M433:M434"/>
    <mergeCell ref="O433:O434"/>
    <mergeCell ref="P419:P420"/>
    <mergeCell ref="Q421:Q422"/>
    <mergeCell ref="M431:M432"/>
    <mergeCell ref="O431:O432"/>
    <mergeCell ref="P417:P418"/>
    <mergeCell ref="Q419:Q420"/>
    <mergeCell ref="M424:M425"/>
    <mergeCell ref="O424:O425"/>
    <mergeCell ref="P412:P413"/>
    <mergeCell ref="Q414:Q415"/>
    <mergeCell ref="P402:P403"/>
    <mergeCell ref="Q404:Q405"/>
    <mergeCell ref="M412:M413"/>
    <mergeCell ref="O412:O413"/>
    <mergeCell ref="P400:P401"/>
    <mergeCell ref="Q402:Q403"/>
    <mergeCell ref="M405:M406"/>
    <mergeCell ref="O405:O406"/>
    <mergeCell ref="P395:P396"/>
    <mergeCell ref="Q397:Q398"/>
    <mergeCell ref="L389:M390"/>
    <mergeCell ref="N389:N390"/>
    <mergeCell ref="M403:M404"/>
    <mergeCell ref="O403:O404"/>
    <mergeCell ref="P393:P394"/>
    <mergeCell ref="Q395:Q396"/>
    <mergeCell ref="M401:M402"/>
    <mergeCell ref="O401:O402"/>
    <mergeCell ref="P391:P392"/>
    <mergeCell ref="Q393:Q394"/>
    <mergeCell ref="M399:M400"/>
    <mergeCell ref="O399:O400"/>
    <mergeCell ref="P389:P390"/>
    <mergeCell ref="Q391:Q392"/>
    <mergeCell ref="M397:M398"/>
    <mergeCell ref="O397:O398"/>
    <mergeCell ref="L408:M409"/>
    <mergeCell ref="N408:N409"/>
    <mergeCell ref="P410:P411"/>
    <mergeCell ref="Q412:Q413"/>
    <mergeCell ref="P387:P388"/>
    <mergeCell ref="Q389:Q390"/>
    <mergeCell ref="M395:M396"/>
    <mergeCell ref="O395:O396"/>
    <mergeCell ref="P385:P386"/>
    <mergeCell ref="Q387:Q388"/>
    <mergeCell ref="M393:M394"/>
    <mergeCell ref="O393:O394"/>
    <mergeCell ref="P383:P384"/>
    <mergeCell ref="Q385:Q386"/>
    <mergeCell ref="M386:M387"/>
    <mergeCell ref="P378:P379"/>
    <mergeCell ref="Q380:Q381"/>
    <mergeCell ref="L370:M371"/>
    <mergeCell ref="N370:N371"/>
    <mergeCell ref="M384:M385"/>
    <mergeCell ref="P376:P377"/>
    <mergeCell ref="Q378:Q379"/>
    <mergeCell ref="M382:M383"/>
    <mergeCell ref="P374:P375"/>
    <mergeCell ref="Q376:Q377"/>
    <mergeCell ref="M380:M381"/>
    <mergeCell ref="P372:P373"/>
    <mergeCell ref="Q374:Q375"/>
    <mergeCell ref="M378:M379"/>
    <mergeCell ref="P370:P371"/>
    <mergeCell ref="Q372:Q373"/>
    <mergeCell ref="M376:M377"/>
    <mergeCell ref="O384:O385"/>
    <mergeCell ref="O376:O377"/>
    <mergeCell ref="O382:O383"/>
    <mergeCell ref="O386:O387"/>
    <mergeCell ref="P368:P369"/>
    <mergeCell ref="Q370:Q371"/>
    <mergeCell ref="M374:M375"/>
    <mergeCell ref="O374:O375"/>
    <mergeCell ref="P366:P367"/>
    <mergeCell ref="Q368:Q369"/>
    <mergeCell ref="M367:M368"/>
    <mergeCell ref="O367:O368"/>
    <mergeCell ref="P361:P362"/>
    <mergeCell ref="Q363:Q364"/>
    <mergeCell ref="M365:M366"/>
    <mergeCell ref="O365:O366"/>
    <mergeCell ref="P359:P360"/>
    <mergeCell ref="Q361:Q362"/>
    <mergeCell ref="L351:M352"/>
    <mergeCell ref="N351:N352"/>
    <mergeCell ref="M363:M364"/>
    <mergeCell ref="O363:O364"/>
    <mergeCell ref="P357:P358"/>
    <mergeCell ref="Q359:Q360"/>
    <mergeCell ref="M361:M362"/>
    <mergeCell ref="O361:O362"/>
    <mergeCell ref="P355:P356"/>
    <mergeCell ref="Q357:Q358"/>
    <mergeCell ref="M359:M360"/>
    <mergeCell ref="O359:O360"/>
    <mergeCell ref="P353:P354"/>
    <mergeCell ref="Q355:Q356"/>
    <mergeCell ref="M357:M358"/>
    <mergeCell ref="O357:O358"/>
    <mergeCell ref="P351:P352"/>
    <mergeCell ref="Q353:Q354"/>
    <mergeCell ref="M355:M356"/>
    <mergeCell ref="O355:O356"/>
    <mergeCell ref="P349:P350"/>
    <mergeCell ref="Q351:Q352"/>
    <mergeCell ref="M348:M349"/>
    <mergeCell ref="O348:O349"/>
    <mergeCell ref="P344:P345"/>
    <mergeCell ref="Q346:Q347"/>
    <mergeCell ref="M346:M347"/>
    <mergeCell ref="O346:O347"/>
    <mergeCell ref="P342:P343"/>
    <mergeCell ref="Q344:Q345"/>
    <mergeCell ref="M344:M345"/>
    <mergeCell ref="O344:O345"/>
    <mergeCell ref="P340:P341"/>
    <mergeCell ref="Q342:Q343"/>
    <mergeCell ref="L332:M333"/>
    <mergeCell ref="N332:N333"/>
    <mergeCell ref="M342:M343"/>
    <mergeCell ref="O342:O343"/>
    <mergeCell ref="P338:P339"/>
    <mergeCell ref="Q340:Q341"/>
    <mergeCell ref="M340:M341"/>
    <mergeCell ref="O340:O341"/>
    <mergeCell ref="P336:P337"/>
    <mergeCell ref="Q338:Q339"/>
    <mergeCell ref="M338:M339"/>
    <mergeCell ref="O338:O339"/>
    <mergeCell ref="P334:P335"/>
    <mergeCell ref="Q336:Q337"/>
    <mergeCell ref="M336:M337"/>
    <mergeCell ref="O336:O337"/>
    <mergeCell ref="P332:P333"/>
    <mergeCell ref="Q334:Q335"/>
    <mergeCell ref="M329:M330"/>
    <mergeCell ref="O329:O330"/>
    <mergeCell ref="P327:P328"/>
    <mergeCell ref="Q329:Q330"/>
    <mergeCell ref="M327:M328"/>
    <mergeCell ref="O327:O328"/>
    <mergeCell ref="P325:P326"/>
    <mergeCell ref="Q327:Q328"/>
    <mergeCell ref="M325:M326"/>
    <mergeCell ref="O325:O326"/>
    <mergeCell ref="P323:P324"/>
    <mergeCell ref="Q325:Q326"/>
    <mergeCell ref="M323:M324"/>
    <mergeCell ref="O323:O324"/>
    <mergeCell ref="P321:P322"/>
    <mergeCell ref="Q323:Q324"/>
    <mergeCell ref="L313:M314"/>
    <mergeCell ref="N313:N314"/>
    <mergeCell ref="M321:M322"/>
    <mergeCell ref="O321:O322"/>
    <mergeCell ref="P319:P320"/>
    <mergeCell ref="Q321:Q322"/>
    <mergeCell ref="M319:M320"/>
    <mergeCell ref="O319:O320"/>
    <mergeCell ref="P317:P318"/>
    <mergeCell ref="Q319:Q320"/>
    <mergeCell ref="M317:M318"/>
    <mergeCell ref="O317:O318"/>
    <mergeCell ref="P315:P316"/>
    <mergeCell ref="Q317:Q318"/>
    <mergeCell ref="M310:M311"/>
    <mergeCell ref="O310:O311"/>
    <mergeCell ref="P309:P310"/>
    <mergeCell ref="Q311:Q312"/>
    <mergeCell ref="M308:M309"/>
    <mergeCell ref="O308:O309"/>
    <mergeCell ref="P307:P308"/>
    <mergeCell ref="Q309:Q310"/>
    <mergeCell ref="M306:M307"/>
    <mergeCell ref="O306:O307"/>
    <mergeCell ref="P305:P306"/>
    <mergeCell ref="Q307:Q308"/>
    <mergeCell ref="M304:M305"/>
    <mergeCell ref="O304:O305"/>
    <mergeCell ref="P303:P304"/>
    <mergeCell ref="Q305:Q306"/>
    <mergeCell ref="M302:M303"/>
    <mergeCell ref="O302:O303"/>
    <mergeCell ref="P301:P302"/>
    <mergeCell ref="Q303:Q304"/>
    <mergeCell ref="L294:M295"/>
    <mergeCell ref="N294:N295"/>
    <mergeCell ref="M300:M301"/>
    <mergeCell ref="O300:O301"/>
    <mergeCell ref="P299:P300"/>
    <mergeCell ref="Q301:Q302"/>
    <mergeCell ref="M298:M299"/>
    <mergeCell ref="O298:O299"/>
    <mergeCell ref="P297:P298"/>
    <mergeCell ref="Q299:Q300"/>
    <mergeCell ref="M291:M292"/>
    <mergeCell ref="O291:O292"/>
    <mergeCell ref="P292:P293"/>
    <mergeCell ref="Q294:Q295"/>
    <mergeCell ref="M289:M290"/>
    <mergeCell ref="O289:O290"/>
    <mergeCell ref="P290:P291"/>
    <mergeCell ref="Q292:Q293"/>
    <mergeCell ref="M287:M288"/>
    <mergeCell ref="O287:O288"/>
    <mergeCell ref="P288:P289"/>
    <mergeCell ref="Q290:Q291"/>
    <mergeCell ref="M285:M286"/>
    <mergeCell ref="O285:O286"/>
    <mergeCell ref="P286:P287"/>
    <mergeCell ref="Q288:Q289"/>
    <mergeCell ref="M283:M284"/>
    <mergeCell ref="O283:O284"/>
    <mergeCell ref="P284:P285"/>
    <mergeCell ref="Q286:Q287"/>
    <mergeCell ref="M281:M282"/>
    <mergeCell ref="O281:O282"/>
    <mergeCell ref="P282:P283"/>
    <mergeCell ref="Q284:Q285"/>
    <mergeCell ref="L275:M276"/>
    <mergeCell ref="N275:N276"/>
    <mergeCell ref="M279:M280"/>
    <mergeCell ref="O279:O280"/>
    <mergeCell ref="P280:P281"/>
    <mergeCell ref="Q282:Q283"/>
    <mergeCell ref="M272:M273"/>
    <mergeCell ref="O272:O273"/>
    <mergeCell ref="P275:P276"/>
    <mergeCell ref="Q277:Q278"/>
    <mergeCell ref="M270:M271"/>
    <mergeCell ref="O270:O271"/>
    <mergeCell ref="P273:P274"/>
    <mergeCell ref="Q275:Q276"/>
    <mergeCell ref="M268:M269"/>
    <mergeCell ref="O268:O269"/>
    <mergeCell ref="P271:P272"/>
    <mergeCell ref="Q273:Q274"/>
    <mergeCell ref="M266:M267"/>
    <mergeCell ref="O266:O267"/>
    <mergeCell ref="P269:P270"/>
    <mergeCell ref="Q271:Q272"/>
    <mergeCell ref="M264:M265"/>
    <mergeCell ref="O264:O265"/>
    <mergeCell ref="P267:P268"/>
    <mergeCell ref="Q269:Q270"/>
    <mergeCell ref="M262:M263"/>
    <mergeCell ref="O262:O263"/>
    <mergeCell ref="P265:P266"/>
    <mergeCell ref="Q267:Q268"/>
    <mergeCell ref="M260:M261"/>
    <mergeCell ref="O260:O261"/>
    <mergeCell ref="P263:P264"/>
    <mergeCell ref="Q265:Q266"/>
    <mergeCell ref="L256:M257"/>
    <mergeCell ref="N256:N257"/>
    <mergeCell ref="M253:M254"/>
    <mergeCell ref="O253:O254"/>
    <mergeCell ref="P257:P258"/>
    <mergeCell ref="Q259:Q260"/>
    <mergeCell ref="M251:M252"/>
    <mergeCell ref="O251:O252"/>
    <mergeCell ref="P255:P256"/>
    <mergeCell ref="Q257:Q258"/>
    <mergeCell ref="M249:M250"/>
    <mergeCell ref="O249:O250"/>
    <mergeCell ref="P253:P254"/>
    <mergeCell ref="Q255:Q256"/>
    <mergeCell ref="M247:M248"/>
    <mergeCell ref="O247:O248"/>
    <mergeCell ref="P251:P252"/>
    <mergeCell ref="Q253:Q254"/>
    <mergeCell ref="M245:M246"/>
    <mergeCell ref="O245:O246"/>
    <mergeCell ref="P249:P250"/>
    <mergeCell ref="Q251:Q252"/>
    <mergeCell ref="M243:M244"/>
    <mergeCell ref="O243:O244"/>
    <mergeCell ref="P247:P248"/>
    <mergeCell ref="Q249:Q250"/>
    <mergeCell ref="M241:M242"/>
    <mergeCell ref="O241:O242"/>
    <mergeCell ref="P245:P246"/>
    <mergeCell ref="Q247:Q248"/>
    <mergeCell ref="L238:M239"/>
    <mergeCell ref="N238:N239"/>
    <mergeCell ref="M235:M236"/>
    <mergeCell ref="O235:O236"/>
    <mergeCell ref="P240:P241"/>
    <mergeCell ref="Q242:Q243"/>
    <mergeCell ref="M233:M234"/>
    <mergeCell ref="O233:O234"/>
    <mergeCell ref="P238:P239"/>
    <mergeCell ref="Q240:Q241"/>
    <mergeCell ref="M231:M232"/>
    <mergeCell ref="O231:O232"/>
    <mergeCell ref="P236:P237"/>
    <mergeCell ref="Q238:Q239"/>
    <mergeCell ref="M229:M230"/>
    <mergeCell ref="O229:O230"/>
    <mergeCell ref="P234:P235"/>
    <mergeCell ref="Q236:Q237"/>
    <mergeCell ref="M227:M228"/>
    <mergeCell ref="O227:O228"/>
    <mergeCell ref="P232:P233"/>
    <mergeCell ref="Q234:Q235"/>
    <mergeCell ref="M225:M226"/>
    <mergeCell ref="O225:O226"/>
    <mergeCell ref="P230:P231"/>
    <mergeCell ref="Q232:Q233"/>
    <mergeCell ref="M223:M224"/>
    <mergeCell ref="O223:O224"/>
    <mergeCell ref="P228:P229"/>
    <mergeCell ref="Q230:Q231"/>
    <mergeCell ref="L220:M221"/>
    <mergeCell ref="N220:N221"/>
    <mergeCell ref="M217:M218"/>
    <mergeCell ref="O217:O218"/>
    <mergeCell ref="P222:P223"/>
    <mergeCell ref="Q224:Q225"/>
    <mergeCell ref="M215:M216"/>
    <mergeCell ref="O215:O216"/>
    <mergeCell ref="P220:P221"/>
    <mergeCell ref="Q222:Q223"/>
    <mergeCell ref="M213:M214"/>
    <mergeCell ref="O213:O214"/>
    <mergeCell ref="P218:P219"/>
    <mergeCell ref="Q220:Q221"/>
    <mergeCell ref="M211:M212"/>
    <mergeCell ref="O211:O212"/>
    <mergeCell ref="P216:P217"/>
    <mergeCell ref="Q218:Q219"/>
    <mergeCell ref="M209:M210"/>
    <mergeCell ref="O209:O210"/>
    <mergeCell ref="P214:P215"/>
    <mergeCell ref="Q216:Q217"/>
    <mergeCell ref="M207:M208"/>
    <mergeCell ref="O207:O208"/>
    <mergeCell ref="P212:P213"/>
    <mergeCell ref="Q214:Q215"/>
    <mergeCell ref="M205:M206"/>
    <mergeCell ref="O205:O206"/>
    <mergeCell ref="P210:P211"/>
    <mergeCell ref="Q212:Q213"/>
    <mergeCell ref="L202:M203"/>
    <mergeCell ref="N202:N203"/>
    <mergeCell ref="M199:M200"/>
    <mergeCell ref="O199:O200"/>
    <mergeCell ref="P204:P205"/>
    <mergeCell ref="Q206:Q207"/>
    <mergeCell ref="M197:M198"/>
    <mergeCell ref="O197:O198"/>
    <mergeCell ref="P202:P203"/>
    <mergeCell ref="Q204:Q205"/>
    <mergeCell ref="M195:M196"/>
    <mergeCell ref="O195:O196"/>
    <mergeCell ref="P200:P201"/>
    <mergeCell ref="Q202:Q203"/>
    <mergeCell ref="M193:M194"/>
    <mergeCell ref="O193:O194"/>
    <mergeCell ref="P198:P199"/>
    <mergeCell ref="Q200:Q201"/>
    <mergeCell ref="M191:M192"/>
    <mergeCell ref="O191:O192"/>
    <mergeCell ref="P196:P197"/>
    <mergeCell ref="Q198:Q199"/>
    <mergeCell ref="M189:M190"/>
    <mergeCell ref="O189:O190"/>
    <mergeCell ref="P194:P195"/>
    <mergeCell ref="Q196:Q197"/>
    <mergeCell ref="M187:M188"/>
    <mergeCell ref="O187:O188"/>
    <mergeCell ref="P192:P193"/>
    <mergeCell ref="Q194:Q195"/>
    <mergeCell ref="M181:M182"/>
    <mergeCell ref="O181:O182"/>
    <mergeCell ref="P186:P187"/>
    <mergeCell ref="Q188:Q189"/>
    <mergeCell ref="M179:M180"/>
    <mergeCell ref="O179:O180"/>
    <mergeCell ref="P184:P185"/>
    <mergeCell ref="Q186:Q187"/>
    <mergeCell ref="M177:M178"/>
    <mergeCell ref="O177:O178"/>
    <mergeCell ref="P182:P183"/>
    <mergeCell ref="Q184:Q185"/>
    <mergeCell ref="M175:M176"/>
    <mergeCell ref="O175:O176"/>
    <mergeCell ref="P180:P181"/>
    <mergeCell ref="Q182:Q183"/>
    <mergeCell ref="M173:M174"/>
    <mergeCell ref="O173:O174"/>
    <mergeCell ref="P178:P179"/>
    <mergeCell ref="Q180:Q181"/>
    <mergeCell ref="M171:M172"/>
    <mergeCell ref="O171:O172"/>
    <mergeCell ref="P176:P177"/>
    <mergeCell ref="Q178:Q179"/>
    <mergeCell ref="M169:M170"/>
    <mergeCell ref="O169:O170"/>
    <mergeCell ref="P174:P175"/>
    <mergeCell ref="Q176:Q177"/>
    <mergeCell ref="M163:M164"/>
    <mergeCell ref="O163:O164"/>
    <mergeCell ref="P168:P169"/>
    <mergeCell ref="Q170:Q171"/>
    <mergeCell ref="M161:M162"/>
    <mergeCell ref="O161:O162"/>
    <mergeCell ref="P166:P167"/>
    <mergeCell ref="Q168:Q169"/>
    <mergeCell ref="M159:M160"/>
    <mergeCell ref="O159:O160"/>
    <mergeCell ref="P164:P165"/>
    <mergeCell ref="Q166:Q167"/>
    <mergeCell ref="M157:M158"/>
    <mergeCell ref="O157:O158"/>
    <mergeCell ref="P162:P163"/>
    <mergeCell ref="Q164:Q165"/>
    <mergeCell ref="M155:M156"/>
    <mergeCell ref="O155:O156"/>
    <mergeCell ref="P160:P161"/>
    <mergeCell ref="Q162:Q163"/>
    <mergeCell ref="M153:M154"/>
    <mergeCell ref="O153:O154"/>
    <mergeCell ref="P158:P159"/>
    <mergeCell ref="Q160:Q161"/>
    <mergeCell ref="M151:M152"/>
    <mergeCell ref="O151:O152"/>
    <mergeCell ref="P156:P157"/>
    <mergeCell ref="Q158:Q159"/>
    <mergeCell ref="M145:M146"/>
    <mergeCell ref="O145:O146"/>
    <mergeCell ref="P148:P149"/>
    <mergeCell ref="Q150:Q151"/>
    <mergeCell ref="M143:M144"/>
    <mergeCell ref="O143:O144"/>
    <mergeCell ref="P146:P147"/>
    <mergeCell ref="Q148:Q149"/>
    <mergeCell ref="M141:M142"/>
    <mergeCell ref="O141:O142"/>
    <mergeCell ref="P144:P145"/>
    <mergeCell ref="Q146:Q147"/>
    <mergeCell ref="M139:M140"/>
    <mergeCell ref="O139:O140"/>
    <mergeCell ref="P142:P143"/>
    <mergeCell ref="Q144:Q145"/>
    <mergeCell ref="M137:M138"/>
    <mergeCell ref="O137:O138"/>
    <mergeCell ref="P140:P141"/>
    <mergeCell ref="Q142:Q143"/>
    <mergeCell ref="M135:M136"/>
    <mergeCell ref="O135:O136"/>
    <mergeCell ref="P138:P139"/>
    <mergeCell ref="Q140:Q141"/>
    <mergeCell ref="M133:M134"/>
    <mergeCell ref="O133:O134"/>
    <mergeCell ref="P136:P137"/>
    <mergeCell ref="Q138:Q139"/>
    <mergeCell ref="M127:M128"/>
    <mergeCell ref="O127:O128"/>
    <mergeCell ref="P129:P130"/>
    <mergeCell ref="Q131:Q132"/>
    <mergeCell ref="M125:M126"/>
    <mergeCell ref="O125:O126"/>
    <mergeCell ref="P127:P128"/>
    <mergeCell ref="Q129:Q130"/>
    <mergeCell ref="M123:M124"/>
    <mergeCell ref="O123:O124"/>
    <mergeCell ref="P125:P126"/>
    <mergeCell ref="Q127:Q128"/>
    <mergeCell ref="M121:M122"/>
    <mergeCell ref="O121:O122"/>
    <mergeCell ref="P123:P124"/>
    <mergeCell ref="Q125:Q126"/>
    <mergeCell ref="M119:M120"/>
    <mergeCell ref="O119:O120"/>
    <mergeCell ref="P121:P122"/>
    <mergeCell ref="Q123:Q124"/>
    <mergeCell ref="M117:M118"/>
    <mergeCell ref="O117:O118"/>
    <mergeCell ref="P119:P120"/>
    <mergeCell ref="Q121:Q122"/>
    <mergeCell ref="M115:M116"/>
    <mergeCell ref="O115:O116"/>
    <mergeCell ref="P117:P118"/>
    <mergeCell ref="Q119:Q120"/>
    <mergeCell ref="M109:M110"/>
    <mergeCell ref="O109:O110"/>
    <mergeCell ref="P111:P112"/>
    <mergeCell ref="Q113:Q114"/>
    <mergeCell ref="M107:M108"/>
    <mergeCell ref="O107:O108"/>
    <mergeCell ref="P109:P110"/>
    <mergeCell ref="Q111:Q112"/>
    <mergeCell ref="M105:M106"/>
    <mergeCell ref="O105:O106"/>
    <mergeCell ref="P107:P108"/>
    <mergeCell ref="Q109:Q110"/>
    <mergeCell ref="M103:M104"/>
    <mergeCell ref="O103:O104"/>
    <mergeCell ref="P105:P106"/>
    <mergeCell ref="Q107:Q108"/>
    <mergeCell ref="M101:M102"/>
    <mergeCell ref="O101:O102"/>
    <mergeCell ref="P103:P104"/>
    <mergeCell ref="Q105:Q106"/>
    <mergeCell ref="M99:M100"/>
    <mergeCell ref="O99:O100"/>
    <mergeCell ref="P101:P102"/>
    <mergeCell ref="Q103:Q104"/>
    <mergeCell ref="M97:M98"/>
    <mergeCell ref="O97:O98"/>
    <mergeCell ref="P99:P100"/>
    <mergeCell ref="Q101:Q102"/>
    <mergeCell ref="M91:M92"/>
    <mergeCell ref="O91:O92"/>
    <mergeCell ref="P93:P94"/>
    <mergeCell ref="Q95:Q96"/>
    <mergeCell ref="M89:M90"/>
    <mergeCell ref="O89:O90"/>
    <mergeCell ref="P91:P92"/>
    <mergeCell ref="Q93:Q94"/>
    <mergeCell ref="M87:M88"/>
    <mergeCell ref="O87:O88"/>
    <mergeCell ref="P89:P90"/>
    <mergeCell ref="Q91:Q92"/>
    <mergeCell ref="M85:M86"/>
    <mergeCell ref="O85:O86"/>
    <mergeCell ref="P87:P88"/>
    <mergeCell ref="Q89:Q90"/>
    <mergeCell ref="M83:M84"/>
    <mergeCell ref="O83:O84"/>
    <mergeCell ref="P85:P86"/>
    <mergeCell ref="Q87:Q88"/>
    <mergeCell ref="M81:M82"/>
    <mergeCell ref="O81:O82"/>
    <mergeCell ref="P83:P84"/>
    <mergeCell ref="Q85:Q86"/>
    <mergeCell ref="M79:M80"/>
    <mergeCell ref="O79:O80"/>
    <mergeCell ref="P81:P82"/>
    <mergeCell ref="Q83:Q84"/>
    <mergeCell ref="M73:M74"/>
    <mergeCell ref="O73:O74"/>
    <mergeCell ref="P74:P75"/>
    <mergeCell ref="Q76:Q77"/>
    <mergeCell ref="M71:M72"/>
    <mergeCell ref="O71:O72"/>
    <mergeCell ref="P72:P73"/>
    <mergeCell ref="Q74:Q75"/>
    <mergeCell ref="M69:M70"/>
    <mergeCell ref="O69:O70"/>
    <mergeCell ref="P70:P71"/>
    <mergeCell ref="Q72:Q73"/>
    <mergeCell ref="M67:M68"/>
    <mergeCell ref="O67:O68"/>
    <mergeCell ref="P68:P69"/>
    <mergeCell ref="Q70:Q71"/>
    <mergeCell ref="M63:M64"/>
    <mergeCell ref="O63:O64"/>
    <mergeCell ref="Q66:Q67"/>
    <mergeCell ref="M65:M66"/>
    <mergeCell ref="O65:O66"/>
    <mergeCell ref="Q68:Q69"/>
    <mergeCell ref="M61:M62"/>
    <mergeCell ref="O61:O62"/>
    <mergeCell ref="P62:P63"/>
    <mergeCell ref="Q64:Q65"/>
    <mergeCell ref="M55:M56"/>
    <mergeCell ref="O55:O56"/>
    <mergeCell ref="P55:P56"/>
    <mergeCell ref="Q57:Q58"/>
    <mergeCell ref="M53:M54"/>
    <mergeCell ref="O53:O54"/>
    <mergeCell ref="P53:P54"/>
    <mergeCell ref="Q55:Q56"/>
    <mergeCell ref="O51:O52"/>
    <mergeCell ref="P51:P52"/>
    <mergeCell ref="Q53:Q54"/>
    <mergeCell ref="M49:M50"/>
    <mergeCell ref="O49:O50"/>
    <mergeCell ref="P49:P50"/>
    <mergeCell ref="Q51:Q52"/>
    <mergeCell ref="M47:M48"/>
    <mergeCell ref="O47:O48"/>
    <mergeCell ref="P47:P48"/>
    <mergeCell ref="Q49:Q50"/>
    <mergeCell ref="M45:M46"/>
    <mergeCell ref="O45:O46"/>
    <mergeCell ref="P45:P46"/>
    <mergeCell ref="Q47:Q48"/>
    <mergeCell ref="M43:M44"/>
    <mergeCell ref="O43:O44"/>
    <mergeCell ref="P43:P44"/>
    <mergeCell ref="Q45:Q46"/>
    <mergeCell ref="B3:E3"/>
    <mergeCell ref="F3:H3"/>
    <mergeCell ref="B40:D40"/>
    <mergeCell ref="M7:M8"/>
    <mergeCell ref="O7:O8"/>
    <mergeCell ref="P7:P8"/>
    <mergeCell ref="Q7:Q8"/>
    <mergeCell ref="M27:M28"/>
    <mergeCell ref="O27:O28"/>
    <mergeCell ref="P27:P28"/>
    <mergeCell ref="Q28:Q29"/>
    <mergeCell ref="M25:M26"/>
    <mergeCell ref="O25:O26"/>
    <mergeCell ref="P25:P26"/>
    <mergeCell ref="Q26:Q27"/>
    <mergeCell ref="M19:M20"/>
    <mergeCell ref="O19:O20"/>
    <mergeCell ref="P19:P20"/>
    <mergeCell ref="Q19:Q20"/>
    <mergeCell ref="M17:M18"/>
    <mergeCell ref="O17:O18"/>
    <mergeCell ref="P17:P18"/>
    <mergeCell ref="Q17:Q18"/>
    <mergeCell ref="M15:M16"/>
    <mergeCell ref="O15:O16"/>
    <mergeCell ref="P15:P16"/>
    <mergeCell ref="Q15:Q16"/>
    <mergeCell ref="M37:M38"/>
    <mergeCell ref="O37:O38"/>
    <mergeCell ref="P37:P38"/>
    <mergeCell ref="Q38:Q39"/>
    <mergeCell ref="M35:M36"/>
    <mergeCell ref="T381:T382"/>
    <mergeCell ref="O378:O379"/>
    <mergeCell ref="O380:O381"/>
    <mergeCell ref="L373:O373"/>
    <mergeCell ref="M13:M14"/>
    <mergeCell ref="O13:O14"/>
    <mergeCell ref="P13:P14"/>
    <mergeCell ref="Q13:Q14"/>
    <mergeCell ref="M11:M12"/>
    <mergeCell ref="O11:O12"/>
    <mergeCell ref="P11:P12"/>
    <mergeCell ref="Q11:Q12"/>
    <mergeCell ref="M9:M10"/>
    <mergeCell ref="O9:O10"/>
    <mergeCell ref="P9:P10"/>
    <mergeCell ref="Q9:Q10"/>
    <mergeCell ref="O35:O36"/>
    <mergeCell ref="P35:P36"/>
    <mergeCell ref="Q36:Q37"/>
    <mergeCell ref="M33:M34"/>
    <mergeCell ref="O33:O34"/>
    <mergeCell ref="P33:P34"/>
    <mergeCell ref="Q34:Q35"/>
    <mergeCell ref="M31:M32"/>
    <mergeCell ref="O31:O32"/>
    <mergeCell ref="P31:P32"/>
    <mergeCell ref="Q32:Q33"/>
    <mergeCell ref="M29:M30"/>
    <mergeCell ref="O29:O30"/>
    <mergeCell ref="P29:P30"/>
    <mergeCell ref="Q30:Q31"/>
    <mergeCell ref="M51:M5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F8C59-C815-0749-8F1E-B2F090B1BB11}">
  <dimension ref="A4:H37"/>
  <sheetViews>
    <sheetView workbookViewId="0">
      <selection activeCell="J49" sqref="J49"/>
    </sheetView>
  </sheetViews>
  <sheetFormatPr baseColWidth="10" defaultRowHeight="15"/>
  <cols>
    <col min="2" max="5" width="12.85546875" customWidth="1"/>
    <col min="6" max="8" width="14" customWidth="1"/>
  </cols>
  <sheetData>
    <row r="4" spans="1:8">
      <c r="A4" s="67"/>
      <c r="B4" s="137" t="s">
        <v>125</v>
      </c>
      <c r="C4" s="137"/>
      <c r="D4" s="137"/>
      <c r="E4" s="137"/>
      <c r="F4" s="137" t="s">
        <v>124</v>
      </c>
      <c r="G4" s="137"/>
      <c r="H4" s="137"/>
    </row>
    <row r="5" spans="1:8">
      <c r="A5" s="67" t="s">
        <v>73</v>
      </c>
      <c r="B5" s="67" t="s">
        <v>115</v>
      </c>
      <c r="C5" s="67" t="s">
        <v>74</v>
      </c>
      <c r="D5" s="67" t="s">
        <v>75</v>
      </c>
      <c r="E5" s="67" t="s">
        <v>76</v>
      </c>
      <c r="F5" s="67" t="s">
        <v>115</v>
      </c>
      <c r="G5" s="67" t="s">
        <v>74</v>
      </c>
      <c r="H5" s="67" t="s">
        <v>75</v>
      </c>
    </row>
    <row r="6" spans="1:8">
      <c r="A6" s="68" t="s">
        <v>127</v>
      </c>
      <c r="B6" s="69">
        <v>2</v>
      </c>
      <c r="C6" s="69">
        <v>5</v>
      </c>
      <c r="D6" s="69">
        <v>0</v>
      </c>
      <c r="E6" s="69">
        <f>SUM(B6:D6)</f>
        <v>7</v>
      </c>
      <c r="F6" s="68">
        <f>B6*100/7</f>
        <v>28.571428571428573</v>
      </c>
      <c r="G6" s="68">
        <f t="shared" ref="G6:H21" si="0">C6*100/7</f>
        <v>71.428571428571431</v>
      </c>
      <c r="H6" s="68">
        <f t="shared" si="0"/>
        <v>0</v>
      </c>
    </row>
    <row r="7" spans="1:8">
      <c r="A7" s="68" t="s">
        <v>128</v>
      </c>
      <c r="B7" s="69">
        <v>2</v>
      </c>
      <c r="C7" s="69">
        <v>4</v>
      </c>
      <c r="D7" s="69">
        <v>1</v>
      </c>
      <c r="E7" s="69">
        <f t="shared" ref="E7:E30" si="1">SUM(B7:D7)</f>
        <v>7</v>
      </c>
      <c r="F7" s="68">
        <f t="shared" ref="F7:H30" si="2">B7*100/7</f>
        <v>28.571428571428573</v>
      </c>
      <c r="G7" s="68">
        <f t="shared" si="0"/>
        <v>57.142857142857146</v>
      </c>
      <c r="H7" s="68">
        <f t="shared" si="0"/>
        <v>14.285714285714286</v>
      </c>
    </row>
    <row r="8" spans="1:8">
      <c r="A8" s="68" t="s">
        <v>129</v>
      </c>
      <c r="B8" s="69">
        <v>0</v>
      </c>
      <c r="C8" s="69">
        <v>4</v>
      </c>
      <c r="D8" s="69">
        <v>3</v>
      </c>
      <c r="E8" s="69">
        <f t="shared" si="1"/>
        <v>7</v>
      </c>
      <c r="F8" s="68">
        <f t="shared" si="2"/>
        <v>0</v>
      </c>
      <c r="G8" s="68">
        <f t="shared" si="0"/>
        <v>57.142857142857146</v>
      </c>
      <c r="H8" s="68">
        <f t="shared" si="0"/>
        <v>42.857142857142854</v>
      </c>
    </row>
    <row r="9" spans="1:8">
      <c r="A9" s="68" t="s">
        <v>130</v>
      </c>
      <c r="B9" s="69">
        <v>2</v>
      </c>
      <c r="C9" s="69">
        <v>3</v>
      </c>
      <c r="D9" s="69">
        <v>2</v>
      </c>
      <c r="E9" s="69">
        <f t="shared" si="1"/>
        <v>7</v>
      </c>
      <c r="F9" s="68">
        <f t="shared" si="2"/>
        <v>28.571428571428573</v>
      </c>
      <c r="G9" s="68">
        <f t="shared" si="0"/>
        <v>42.857142857142854</v>
      </c>
      <c r="H9" s="68">
        <f t="shared" si="0"/>
        <v>28.571428571428573</v>
      </c>
    </row>
    <row r="10" spans="1:8">
      <c r="A10" s="68" t="s">
        <v>131</v>
      </c>
      <c r="B10" s="69">
        <v>0</v>
      </c>
      <c r="C10" s="69">
        <v>6</v>
      </c>
      <c r="D10" s="69">
        <v>1</v>
      </c>
      <c r="E10" s="69">
        <f t="shared" si="1"/>
        <v>7</v>
      </c>
      <c r="F10" s="68">
        <f t="shared" si="2"/>
        <v>0</v>
      </c>
      <c r="G10" s="68">
        <f t="shared" si="0"/>
        <v>85.714285714285708</v>
      </c>
      <c r="H10" s="68">
        <f t="shared" si="0"/>
        <v>14.285714285714286</v>
      </c>
    </row>
    <row r="11" spans="1:8">
      <c r="A11" s="68" t="s">
        <v>132</v>
      </c>
      <c r="B11" s="69">
        <v>0</v>
      </c>
      <c r="C11" s="69">
        <v>7</v>
      </c>
      <c r="D11" s="69">
        <v>0</v>
      </c>
      <c r="E11" s="69">
        <f t="shared" si="1"/>
        <v>7</v>
      </c>
      <c r="F11" s="68">
        <f t="shared" si="2"/>
        <v>0</v>
      </c>
      <c r="G11" s="68">
        <f t="shared" si="0"/>
        <v>100</v>
      </c>
      <c r="H11" s="68">
        <f t="shared" si="0"/>
        <v>0</v>
      </c>
    </row>
    <row r="12" spans="1:8">
      <c r="A12" s="68" t="s">
        <v>133</v>
      </c>
      <c r="B12" s="69">
        <v>0</v>
      </c>
      <c r="C12" s="69">
        <v>4</v>
      </c>
      <c r="D12" s="69">
        <v>3</v>
      </c>
      <c r="E12" s="69">
        <f t="shared" si="1"/>
        <v>7</v>
      </c>
      <c r="F12" s="68">
        <f t="shared" si="2"/>
        <v>0</v>
      </c>
      <c r="G12" s="68">
        <f t="shared" si="0"/>
        <v>57.142857142857146</v>
      </c>
      <c r="H12" s="68">
        <f t="shared" si="0"/>
        <v>42.857142857142854</v>
      </c>
    </row>
    <row r="13" spans="1:8">
      <c r="A13" s="68" t="s">
        <v>134</v>
      </c>
      <c r="B13" s="69">
        <v>0</v>
      </c>
      <c r="C13" s="69">
        <v>4</v>
      </c>
      <c r="D13" s="69">
        <v>3</v>
      </c>
      <c r="E13" s="69">
        <f t="shared" si="1"/>
        <v>7</v>
      </c>
      <c r="F13" s="68">
        <f t="shared" si="2"/>
        <v>0</v>
      </c>
      <c r="G13" s="68">
        <f t="shared" si="0"/>
        <v>57.142857142857146</v>
      </c>
      <c r="H13" s="68">
        <f t="shared" si="0"/>
        <v>42.857142857142854</v>
      </c>
    </row>
    <row r="14" spans="1:8">
      <c r="A14" s="68" t="s">
        <v>135</v>
      </c>
      <c r="B14" s="69">
        <v>0</v>
      </c>
      <c r="C14" s="69">
        <v>2</v>
      </c>
      <c r="D14" s="69">
        <v>5</v>
      </c>
      <c r="E14" s="69">
        <f t="shared" si="1"/>
        <v>7</v>
      </c>
      <c r="F14" s="68">
        <f t="shared" si="2"/>
        <v>0</v>
      </c>
      <c r="G14" s="68">
        <f t="shared" si="0"/>
        <v>28.571428571428573</v>
      </c>
      <c r="H14" s="68">
        <f t="shared" si="0"/>
        <v>71.428571428571431</v>
      </c>
    </row>
    <row r="15" spans="1:8">
      <c r="A15" s="68" t="s">
        <v>136</v>
      </c>
      <c r="B15" s="69">
        <v>0</v>
      </c>
      <c r="C15" s="69">
        <v>5</v>
      </c>
      <c r="D15" s="69">
        <v>2</v>
      </c>
      <c r="E15" s="69">
        <f t="shared" si="1"/>
        <v>7</v>
      </c>
      <c r="F15" s="68">
        <f t="shared" si="2"/>
        <v>0</v>
      </c>
      <c r="G15" s="68">
        <f t="shared" si="0"/>
        <v>71.428571428571431</v>
      </c>
      <c r="H15" s="68">
        <f t="shared" si="0"/>
        <v>28.571428571428573</v>
      </c>
    </row>
    <row r="16" spans="1:8">
      <c r="A16" s="68" t="s">
        <v>137</v>
      </c>
      <c r="B16" s="69">
        <v>2</v>
      </c>
      <c r="C16" s="69">
        <v>5</v>
      </c>
      <c r="D16" s="69">
        <v>0</v>
      </c>
      <c r="E16" s="69">
        <f t="shared" si="1"/>
        <v>7</v>
      </c>
      <c r="F16" s="68">
        <f t="shared" si="2"/>
        <v>28.571428571428573</v>
      </c>
      <c r="G16" s="68">
        <f t="shared" si="0"/>
        <v>71.428571428571431</v>
      </c>
      <c r="H16" s="68">
        <f t="shared" si="0"/>
        <v>0</v>
      </c>
    </row>
    <row r="17" spans="1:8">
      <c r="A17" s="68" t="s">
        <v>138</v>
      </c>
      <c r="B17" s="69">
        <v>0</v>
      </c>
      <c r="C17" s="69">
        <v>7</v>
      </c>
      <c r="D17" s="69">
        <v>0</v>
      </c>
      <c r="E17" s="69">
        <f t="shared" si="1"/>
        <v>7</v>
      </c>
      <c r="F17" s="68">
        <f t="shared" si="2"/>
        <v>0</v>
      </c>
      <c r="G17" s="68">
        <f t="shared" si="0"/>
        <v>100</v>
      </c>
      <c r="H17" s="68">
        <f t="shared" si="0"/>
        <v>0</v>
      </c>
    </row>
    <row r="18" spans="1:8">
      <c r="A18" s="68" t="s">
        <v>139</v>
      </c>
      <c r="B18" s="69">
        <v>1</v>
      </c>
      <c r="C18" s="69">
        <v>5</v>
      </c>
      <c r="D18" s="69">
        <v>1</v>
      </c>
      <c r="E18" s="69">
        <f t="shared" si="1"/>
        <v>7</v>
      </c>
      <c r="F18" s="68">
        <f t="shared" si="2"/>
        <v>14.285714285714286</v>
      </c>
      <c r="G18" s="68">
        <f t="shared" si="0"/>
        <v>71.428571428571431</v>
      </c>
      <c r="H18" s="68">
        <f t="shared" si="0"/>
        <v>14.285714285714286</v>
      </c>
    </row>
    <row r="19" spans="1:8">
      <c r="A19" s="68" t="s">
        <v>140</v>
      </c>
      <c r="B19" s="69">
        <v>1</v>
      </c>
      <c r="C19" s="69">
        <v>6</v>
      </c>
      <c r="D19" s="69">
        <v>0</v>
      </c>
      <c r="E19" s="69">
        <f t="shared" si="1"/>
        <v>7</v>
      </c>
      <c r="F19" s="68">
        <f t="shared" si="2"/>
        <v>14.285714285714286</v>
      </c>
      <c r="G19" s="68">
        <f t="shared" si="0"/>
        <v>85.714285714285708</v>
      </c>
      <c r="H19" s="68">
        <f t="shared" si="0"/>
        <v>0</v>
      </c>
    </row>
    <row r="20" spans="1:8">
      <c r="A20" s="68" t="s">
        <v>141</v>
      </c>
      <c r="B20" s="69">
        <v>1</v>
      </c>
      <c r="C20" s="69">
        <v>5</v>
      </c>
      <c r="D20" s="69">
        <v>1</v>
      </c>
      <c r="E20" s="69">
        <f t="shared" si="1"/>
        <v>7</v>
      </c>
      <c r="F20" s="68">
        <f t="shared" si="2"/>
        <v>14.285714285714286</v>
      </c>
      <c r="G20" s="68">
        <f t="shared" si="0"/>
        <v>71.428571428571431</v>
      </c>
      <c r="H20" s="68">
        <f t="shared" si="0"/>
        <v>14.285714285714286</v>
      </c>
    </row>
    <row r="21" spans="1:8">
      <c r="A21" s="68" t="s">
        <v>142</v>
      </c>
      <c r="B21" s="69">
        <v>1</v>
      </c>
      <c r="C21" s="69">
        <v>5</v>
      </c>
      <c r="D21" s="69">
        <v>1</v>
      </c>
      <c r="E21" s="69">
        <f t="shared" si="1"/>
        <v>7</v>
      </c>
      <c r="F21" s="68">
        <f t="shared" si="2"/>
        <v>14.285714285714286</v>
      </c>
      <c r="G21" s="68">
        <f t="shared" si="0"/>
        <v>71.428571428571431</v>
      </c>
      <c r="H21" s="68">
        <f t="shared" si="0"/>
        <v>14.285714285714286</v>
      </c>
    </row>
    <row r="22" spans="1:8">
      <c r="A22" s="68" t="s">
        <v>143</v>
      </c>
      <c r="B22" s="69">
        <v>1</v>
      </c>
      <c r="C22" s="69">
        <v>5</v>
      </c>
      <c r="D22" s="69">
        <v>1</v>
      </c>
      <c r="E22" s="69">
        <f t="shared" si="1"/>
        <v>7</v>
      </c>
      <c r="F22" s="68">
        <f t="shared" si="2"/>
        <v>14.285714285714286</v>
      </c>
      <c r="G22" s="68">
        <f t="shared" si="2"/>
        <v>71.428571428571431</v>
      </c>
      <c r="H22" s="68">
        <f t="shared" si="2"/>
        <v>14.285714285714286</v>
      </c>
    </row>
    <row r="23" spans="1:8">
      <c r="A23" s="68" t="s">
        <v>144</v>
      </c>
      <c r="B23" s="69">
        <v>0</v>
      </c>
      <c r="C23" s="69">
        <v>4</v>
      </c>
      <c r="D23" s="69">
        <v>3</v>
      </c>
      <c r="E23" s="69">
        <f t="shared" si="1"/>
        <v>7</v>
      </c>
      <c r="F23" s="68">
        <f t="shared" si="2"/>
        <v>0</v>
      </c>
      <c r="G23" s="68">
        <f t="shared" si="2"/>
        <v>57.142857142857146</v>
      </c>
      <c r="H23" s="68">
        <f t="shared" si="2"/>
        <v>42.857142857142854</v>
      </c>
    </row>
    <row r="24" spans="1:8">
      <c r="A24" s="68" t="s">
        <v>145</v>
      </c>
      <c r="B24" s="69">
        <v>0</v>
      </c>
      <c r="C24" s="69">
        <v>3</v>
      </c>
      <c r="D24" s="69">
        <v>4</v>
      </c>
      <c r="E24" s="69">
        <f t="shared" si="1"/>
        <v>7</v>
      </c>
      <c r="F24" s="68">
        <f t="shared" si="2"/>
        <v>0</v>
      </c>
      <c r="G24" s="68">
        <f t="shared" si="2"/>
        <v>42.857142857142854</v>
      </c>
      <c r="H24" s="68">
        <f t="shared" si="2"/>
        <v>57.142857142857146</v>
      </c>
    </row>
    <row r="25" spans="1:8">
      <c r="A25" s="68" t="s">
        <v>146</v>
      </c>
      <c r="B25" s="69">
        <v>2</v>
      </c>
      <c r="C25" s="69">
        <v>3</v>
      </c>
      <c r="D25" s="69">
        <v>2</v>
      </c>
      <c r="E25" s="69">
        <f t="shared" si="1"/>
        <v>7</v>
      </c>
      <c r="F25" s="68">
        <f t="shared" si="2"/>
        <v>28.571428571428573</v>
      </c>
      <c r="G25" s="68">
        <f t="shared" si="2"/>
        <v>42.857142857142854</v>
      </c>
      <c r="H25" s="68">
        <f t="shared" si="2"/>
        <v>28.571428571428573</v>
      </c>
    </row>
    <row r="26" spans="1:8">
      <c r="A26" s="68" t="s">
        <v>147</v>
      </c>
      <c r="B26" s="69">
        <v>1</v>
      </c>
      <c r="C26" s="69">
        <v>4</v>
      </c>
      <c r="D26" s="69">
        <v>2</v>
      </c>
      <c r="E26" s="69">
        <f t="shared" si="1"/>
        <v>7</v>
      </c>
      <c r="F26" s="68">
        <f t="shared" si="2"/>
        <v>14.285714285714286</v>
      </c>
      <c r="G26" s="68">
        <f t="shared" si="2"/>
        <v>57.142857142857146</v>
      </c>
      <c r="H26" s="68">
        <f t="shared" si="2"/>
        <v>28.571428571428573</v>
      </c>
    </row>
    <row r="27" spans="1:8">
      <c r="A27" s="68" t="s">
        <v>148</v>
      </c>
      <c r="B27" s="69">
        <v>2</v>
      </c>
      <c r="C27" s="69">
        <v>5</v>
      </c>
      <c r="D27" s="69">
        <v>0</v>
      </c>
      <c r="E27" s="69">
        <f t="shared" si="1"/>
        <v>7</v>
      </c>
      <c r="F27" s="68">
        <f t="shared" si="2"/>
        <v>28.571428571428573</v>
      </c>
      <c r="G27" s="68">
        <f t="shared" si="2"/>
        <v>71.428571428571431</v>
      </c>
      <c r="H27" s="68">
        <f t="shared" si="2"/>
        <v>0</v>
      </c>
    </row>
    <row r="28" spans="1:8">
      <c r="A28" s="68" t="s">
        <v>149</v>
      </c>
      <c r="B28" s="69">
        <v>1</v>
      </c>
      <c r="C28" s="69">
        <v>4</v>
      </c>
      <c r="D28" s="69">
        <v>2</v>
      </c>
      <c r="E28" s="69">
        <f t="shared" si="1"/>
        <v>7</v>
      </c>
      <c r="F28" s="68">
        <f t="shared" si="2"/>
        <v>14.285714285714286</v>
      </c>
      <c r="G28" s="68">
        <f t="shared" si="2"/>
        <v>57.142857142857146</v>
      </c>
      <c r="H28" s="68">
        <f t="shared" si="2"/>
        <v>28.571428571428573</v>
      </c>
    </row>
    <row r="29" spans="1:8">
      <c r="A29" s="68" t="s">
        <v>150</v>
      </c>
      <c r="B29" s="69">
        <v>1</v>
      </c>
      <c r="C29" s="69">
        <v>3</v>
      </c>
      <c r="D29" s="69">
        <v>3</v>
      </c>
      <c r="E29" s="69">
        <f t="shared" si="1"/>
        <v>7</v>
      </c>
      <c r="F29" s="68">
        <f t="shared" si="2"/>
        <v>14.285714285714286</v>
      </c>
      <c r="G29" s="68">
        <f t="shared" si="2"/>
        <v>42.857142857142854</v>
      </c>
      <c r="H29" s="68">
        <f t="shared" si="2"/>
        <v>42.857142857142854</v>
      </c>
    </row>
    <row r="30" spans="1:8">
      <c r="A30" s="68" t="s">
        <v>151</v>
      </c>
      <c r="B30" s="69">
        <v>0</v>
      </c>
      <c r="C30" s="69">
        <v>7</v>
      </c>
      <c r="D30" s="69">
        <v>0</v>
      </c>
      <c r="E30" s="69">
        <f t="shared" si="1"/>
        <v>7</v>
      </c>
      <c r="F30" s="68">
        <f t="shared" si="2"/>
        <v>0</v>
      </c>
      <c r="G30" s="68">
        <f t="shared" si="2"/>
        <v>100</v>
      </c>
      <c r="H30" s="68">
        <f t="shared" si="2"/>
        <v>0</v>
      </c>
    </row>
    <row r="31" spans="1:8">
      <c r="A31" s="70"/>
      <c r="B31" s="70"/>
      <c r="C31" s="70"/>
      <c r="D31" s="70"/>
      <c r="E31" s="70"/>
      <c r="F31" s="70"/>
      <c r="G31" s="70"/>
      <c r="H31" s="70"/>
    </row>
    <row r="32" spans="1:8">
      <c r="A32" s="70"/>
      <c r="B32" s="138" t="s">
        <v>126</v>
      </c>
      <c r="C32" s="138"/>
      <c r="D32" s="138"/>
      <c r="E32" s="70"/>
      <c r="F32" s="70"/>
      <c r="G32" s="70"/>
      <c r="H32" s="70"/>
    </row>
    <row r="33" spans="1:8">
      <c r="A33" s="70"/>
      <c r="B33" s="71" t="s">
        <v>115</v>
      </c>
      <c r="C33" s="71" t="s">
        <v>74</v>
      </c>
      <c r="D33" s="71" t="s">
        <v>75</v>
      </c>
      <c r="E33" s="70"/>
      <c r="F33" s="70"/>
      <c r="G33" s="70"/>
      <c r="H33" s="70"/>
    </row>
    <row r="34" spans="1:8">
      <c r="A34" s="70"/>
      <c r="B34" s="67">
        <f>SUM(B6:B30)*100/(25*7)</f>
        <v>11.428571428571429</v>
      </c>
      <c r="C34" s="67">
        <f t="shared" ref="C34:D34" si="3">SUM(C6:C30)*100/(25*7)</f>
        <v>65.714285714285708</v>
      </c>
      <c r="D34" s="67">
        <f t="shared" si="3"/>
        <v>22.857142857142858</v>
      </c>
      <c r="E34" s="70"/>
      <c r="F34" s="70"/>
      <c r="G34" s="70"/>
      <c r="H34" s="70"/>
    </row>
    <row r="36" spans="1:8">
      <c r="F36" s="25"/>
    </row>
    <row r="37" spans="1:8">
      <c r="F37" s="25"/>
    </row>
  </sheetData>
  <mergeCells count="3">
    <mergeCell ref="B4:E4"/>
    <mergeCell ref="F4:H4"/>
    <mergeCell ref="B32:D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24267-F626-CA46-A344-CB9C19EE93B5}">
  <dimension ref="A2:AB124"/>
  <sheetViews>
    <sheetView topLeftCell="Q1" workbookViewId="0">
      <selection activeCell="AD21" sqref="AD21"/>
    </sheetView>
  </sheetViews>
  <sheetFormatPr baseColWidth="10" defaultRowHeight="15"/>
  <cols>
    <col min="2" max="2" width="10.85546875" style="56"/>
    <col min="3" max="3" width="19.28515625" style="50" customWidth="1"/>
    <col min="6" max="6" width="10.85546875" style="50"/>
    <col min="7" max="7" width="19.42578125" style="50" customWidth="1"/>
    <col min="10" max="10" width="10.85546875" style="50"/>
    <col min="11" max="11" width="23" style="50" customWidth="1"/>
    <col min="14" max="14" width="10.85546875" style="50"/>
    <col min="15" max="15" width="19.85546875" style="50" customWidth="1"/>
    <col min="18" max="18" width="10.85546875" style="50"/>
    <col min="19" max="19" width="21.7109375" style="50" customWidth="1"/>
    <col min="22" max="22" width="10.85546875" style="50"/>
    <col min="23" max="23" width="20.42578125" style="50" customWidth="1"/>
  </cols>
  <sheetData>
    <row r="2" spans="1:28">
      <c r="A2" s="117" t="s">
        <v>73</v>
      </c>
      <c r="B2" s="112" t="s">
        <v>113</v>
      </c>
      <c r="C2" s="141" t="s">
        <v>117</v>
      </c>
      <c r="E2" s="117" t="s">
        <v>73</v>
      </c>
      <c r="F2" s="112" t="s">
        <v>113</v>
      </c>
      <c r="G2" s="141" t="s">
        <v>117</v>
      </c>
      <c r="I2" s="117" t="s">
        <v>73</v>
      </c>
      <c r="J2" s="112" t="s">
        <v>113</v>
      </c>
      <c r="K2" s="141" t="s">
        <v>117</v>
      </c>
      <c r="M2" s="117" t="s">
        <v>73</v>
      </c>
      <c r="N2" s="112" t="s">
        <v>113</v>
      </c>
      <c r="O2" s="141" t="s">
        <v>117</v>
      </c>
      <c r="Q2" s="117" t="s">
        <v>73</v>
      </c>
      <c r="R2" s="112" t="s">
        <v>113</v>
      </c>
      <c r="S2" s="141" t="s">
        <v>117</v>
      </c>
      <c r="U2" s="117" t="s">
        <v>73</v>
      </c>
      <c r="V2" s="112" t="s">
        <v>113</v>
      </c>
      <c r="W2" s="141" t="s">
        <v>117</v>
      </c>
    </row>
    <row r="3" spans="1:28">
      <c r="A3" s="117"/>
      <c r="B3" s="112"/>
      <c r="C3" s="141"/>
      <c r="E3" s="117"/>
      <c r="F3" s="112"/>
      <c r="G3" s="141"/>
      <c r="I3" s="117"/>
      <c r="J3" s="112"/>
      <c r="K3" s="141"/>
      <c r="M3" s="117"/>
      <c r="N3" s="112"/>
      <c r="O3" s="141"/>
      <c r="Q3" s="117"/>
      <c r="R3" s="112"/>
      <c r="S3" s="141"/>
      <c r="U3" s="117"/>
      <c r="V3" s="112"/>
      <c r="W3" s="141"/>
    </row>
    <row r="4" spans="1:28">
      <c r="A4" s="117"/>
      <c r="B4" s="112"/>
      <c r="C4" s="141"/>
      <c r="E4" s="117"/>
      <c r="F4" s="112"/>
      <c r="G4" s="141"/>
      <c r="I4" s="117"/>
      <c r="J4" s="112"/>
      <c r="K4" s="141"/>
      <c r="M4" s="117"/>
      <c r="N4" s="112"/>
      <c r="O4" s="141"/>
      <c r="Q4" s="117"/>
      <c r="R4" s="112"/>
      <c r="S4" s="141"/>
      <c r="U4" s="117"/>
      <c r="V4" s="112"/>
      <c r="W4" s="141"/>
    </row>
    <row r="5" spans="1:28">
      <c r="A5" s="54" t="s">
        <v>229</v>
      </c>
      <c r="B5" s="59">
        <v>1</v>
      </c>
      <c r="C5" s="49">
        <v>8.3650000000000002</v>
      </c>
      <c r="E5" s="54" t="s">
        <v>240</v>
      </c>
      <c r="F5" s="49">
        <v>1</v>
      </c>
      <c r="G5" s="49">
        <v>8.7870000000000008</v>
      </c>
      <c r="I5" s="54" t="s">
        <v>247</v>
      </c>
      <c r="J5" s="49">
        <v>1</v>
      </c>
      <c r="K5" s="49">
        <v>16.952999999999999</v>
      </c>
      <c r="M5" s="54" t="s">
        <v>258</v>
      </c>
      <c r="N5" s="49">
        <v>1</v>
      </c>
      <c r="O5" s="49">
        <v>13.439</v>
      </c>
      <c r="Q5" s="54" t="s">
        <v>270</v>
      </c>
      <c r="R5" s="49">
        <v>1</v>
      </c>
      <c r="S5" s="49">
        <v>16.91</v>
      </c>
      <c r="U5" s="54" t="s">
        <v>282</v>
      </c>
      <c r="V5" s="49">
        <v>1</v>
      </c>
      <c r="W5" s="49">
        <v>14.082000000000001</v>
      </c>
      <c r="Z5" s="119" t="s">
        <v>121</v>
      </c>
      <c r="AA5" s="119"/>
      <c r="AB5" s="139">
        <v>66.12</v>
      </c>
    </row>
    <row r="6" spans="1:28">
      <c r="A6" s="54"/>
      <c r="B6" s="59">
        <v>2</v>
      </c>
      <c r="C6" s="49">
        <v>6.9189999999999996</v>
      </c>
      <c r="E6" s="54"/>
      <c r="F6" s="49">
        <v>2</v>
      </c>
      <c r="G6" s="49">
        <v>8.8849999999999998</v>
      </c>
      <c r="I6" s="54"/>
      <c r="J6" s="49">
        <v>2</v>
      </c>
      <c r="K6" s="49">
        <v>8.0009999999999994</v>
      </c>
      <c r="M6" s="54"/>
      <c r="N6" s="49">
        <v>2</v>
      </c>
      <c r="O6" s="49">
        <v>11.647</v>
      </c>
      <c r="Q6" s="54"/>
      <c r="R6" s="49">
        <v>2</v>
      </c>
      <c r="S6" s="49">
        <v>10.805</v>
      </c>
      <c r="U6" s="54"/>
      <c r="V6" s="49">
        <v>2</v>
      </c>
      <c r="W6" s="49">
        <v>11.712</v>
      </c>
      <c r="Z6" s="119"/>
      <c r="AA6" s="119"/>
      <c r="AB6" s="140"/>
    </row>
    <row r="7" spans="1:28">
      <c r="A7" s="54"/>
      <c r="B7" s="59">
        <v>3</v>
      </c>
      <c r="C7" s="49">
        <v>16.2</v>
      </c>
      <c r="E7" s="54"/>
      <c r="F7" s="49">
        <v>3</v>
      </c>
      <c r="G7" s="49">
        <v>8.5690000000000008</v>
      </c>
      <c r="I7" s="54"/>
      <c r="J7" s="49">
        <v>3</v>
      </c>
      <c r="K7" s="49">
        <v>8.1270000000000007</v>
      </c>
      <c r="M7" s="54"/>
      <c r="N7" s="49">
        <v>3</v>
      </c>
      <c r="O7" s="49">
        <v>9.8450000000000006</v>
      </c>
      <c r="Q7" s="54"/>
      <c r="R7" s="49">
        <v>3</v>
      </c>
      <c r="S7" s="49">
        <v>9.7729999999999997</v>
      </c>
      <c r="U7" s="54"/>
      <c r="V7" s="49">
        <v>3</v>
      </c>
      <c r="W7" s="49">
        <v>9.6590000000000007</v>
      </c>
      <c r="Z7" s="119" t="s">
        <v>123</v>
      </c>
      <c r="AA7" s="119"/>
      <c r="AB7" s="58">
        <v>7.048</v>
      </c>
    </row>
    <row r="8" spans="1:28">
      <c r="A8" s="54"/>
      <c r="B8" s="59">
        <v>4</v>
      </c>
      <c r="C8" s="49">
        <v>10.647</v>
      </c>
      <c r="E8" s="54"/>
      <c r="F8" s="49">
        <v>4</v>
      </c>
      <c r="G8" s="49">
        <v>6.9740000000000002</v>
      </c>
      <c r="I8" s="54"/>
      <c r="J8" s="49">
        <v>4</v>
      </c>
      <c r="K8" s="49">
        <v>7.399</v>
      </c>
      <c r="M8" s="54"/>
      <c r="N8" s="49">
        <v>4</v>
      </c>
      <c r="O8" s="49">
        <v>9.3610000000000007</v>
      </c>
      <c r="Q8" s="54"/>
      <c r="R8" s="49">
        <v>4</v>
      </c>
      <c r="S8" s="49">
        <v>8.6140000000000008</v>
      </c>
      <c r="U8" s="54"/>
      <c r="V8" s="49">
        <v>4</v>
      </c>
      <c r="W8" s="49">
        <v>9.3770000000000007</v>
      </c>
      <c r="Z8" s="131" t="s">
        <v>122</v>
      </c>
      <c r="AA8" s="131"/>
      <c r="AB8" s="58">
        <v>66</v>
      </c>
    </row>
    <row r="9" spans="1:28">
      <c r="A9" s="54"/>
      <c r="B9" s="59">
        <v>5</v>
      </c>
      <c r="C9" s="49">
        <v>7.2830000000000004</v>
      </c>
      <c r="E9" s="54"/>
      <c r="F9" s="49">
        <v>5</v>
      </c>
      <c r="G9" s="49">
        <v>13.468</v>
      </c>
      <c r="I9" s="54"/>
      <c r="J9" s="49">
        <v>5</v>
      </c>
      <c r="K9" s="49">
        <v>10.436</v>
      </c>
      <c r="M9" s="54"/>
      <c r="N9" s="49">
        <v>5</v>
      </c>
      <c r="O9" s="49">
        <v>8.3640000000000008</v>
      </c>
      <c r="Q9" s="54"/>
      <c r="R9" s="49">
        <v>5</v>
      </c>
      <c r="S9" s="49">
        <v>8.5310000000000006</v>
      </c>
      <c r="U9" s="54"/>
      <c r="V9" s="49">
        <v>5</v>
      </c>
      <c r="W9" s="49">
        <v>9.1310000000000002</v>
      </c>
    </row>
    <row r="10" spans="1:28">
      <c r="A10" s="54"/>
      <c r="B10" s="59">
        <v>6</v>
      </c>
      <c r="C10" s="49">
        <v>8.2189999999999994</v>
      </c>
      <c r="E10" s="54"/>
      <c r="F10" s="49">
        <v>6</v>
      </c>
      <c r="G10" s="49">
        <v>8.8140000000000001</v>
      </c>
      <c r="I10" s="54"/>
      <c r="J10" s="49">
        <v>6</v>
      </c>
      <c r="K10" s="49">
        <v>8.57</v>
      </c>
      <c r="M10" s="54"/>
      <c r="N10" s="49">
        <v>6</v>
      </c>
      <c r="O10" s="49">
        <v>7.82</v>
      </c>
      <c r="Q10" s="54"/>
      <c r="R10" s="49">
        <v>6</v>
      </c>
      <c r="S10" s="49">
        <v>7.1849999999999996</v>
      </c>
      <c r="U10" s="54"/>
      <c r="V10" s="49">
        <v>6</v>
      </c>
      <c r="W10" s="49">
        <v>6.9050000000000002</v>
      </c>
    </row>
    <row r="11" spans="1:28">
      <c r="A11" s="54"/>
      <c r="B11" s="59">
        <v>7</v>
      </c>
      <c r="C11" s="49">
        <v>8.3870000000000005</v>
      </c>
      <c r="E11" s="54"/>
      <c r="F11" s="49">
        <v>7</v>
      </c>
      <c r="G11" s="49">
        <v>15.923</v>
      </c>
      <c r="I11" s="54"/>
      <c r="J11" s="49">
        <v>7</v>
      </c>
      <c r="K11" s="49">
        <v>7.7389999999999999</v>
      </c>
      <c r="M11" s="54"/>
      <c r="N11" s="49">
        <v>7</v>
      </c>
      <c r="O11" s="49">
        <v>6.3620000000000001</v>
      </c>
      <c r="Q11" s="54"/>
      <c r="R11" s="49">
        <v>7</v>
      </c>
      <c r="S11" s="49">
        <v>6.8689999999999998</v>
      </c>
      <c r="U11" s="54"/>
      <c r="V11" s="49">
        <v>7</v>
      </c>
      <c r="W11" s="49">
        <v>6.1459999999999999</v>
      </c>
    </row>
    <row r="12" spans="1:28">
      <c r="A12" s="54"/>
      <c r="B12" s="59"/>
      <c r="C12" s="49"/>
      <c r="E12" s="54"/>
      <c r="F12" s="49"/>
      <c r="G12" s="49"/>
      <c r="I12" s="54"/>
      <c r="J12" s="49"/>
      <c r="K12" s="49"/>
      <c r="M12" s="54"/>
      <c r="N12" s="49"/>
      <c r="O12" s="49"/>
      <c r="Q12" s="54"/>
      <c r="R12" s="49"/>
      <c r="S12" s="49"/>
      <c r="U12" s="54"/>
      <c r="V12" s="49"/>
      <c r="W12" s="49"/>
    </row>
    <row r="13" spans="1:28">
      <c r="A13" s="119" t="s">
        <v>118</v>
      </c>
      <c r="B13" s="119"/>
      <c r="C13" s="120">
        <f>SUM(C5:C11)</f>
        <v>66.02000000000001</v>
      </c>
      <c r="E13" s="119" t="s">
        <v>118</v>
      </c>
      <c r="F13" s="119"/>
      <c r="G13" s="120">
        <f>SUM(G5:G11)</f>
        <v>71.42</v>
      </c>
      <c r="I13" s="119" t="s">
        <v>118</v>
      </c>
      <c r="J13" s="119"/>
      <c r="K13" s="120">
        <f>SUM(K5:K11)</f>
        <v>67.225000000000009</v>
      </c>
      <c r="M13" s="119" t="s">
        <v>118</v>
      </c>
      <c r="N13" s="119"/>
      <c r="O13" s="120">
        <f>SUM(O5:O11)</f>
        <v>66.838000000000008</v>
      </c>
      <c r="Q13" s="119" t="s">
        <v>118</v>
      </c>
      <c r="R13" s="119"/>
      <c r="S13" s="120">
        <f>SUM(S5:S11)</f>
        <v>68.687000000000012</v>
      </c>
      <c r="U13" s="119" t="s">
        <v>118</v>
      </c>
      <c r="V13" s="119"/>
      <c r="W13" s="120">
        <f>SUM(W5:W11)</f>
        <v>67.012</v>
      </c>
    </row>
    <row r="14" spans="1:28">
      <c r="A14" s="119"/>
      <c r="B14" s="119"/>
      <c r="C14" s="120"/>
      <c r="E14" s="119"/>
      <c r="F14" s="119"/>
      <c r="G14" s="120"/>
      <c r="I14" s="119"/>
      <c r="J14" s="119"/>
      <c r="K14" s="120"/>
      <c r="M14" s="119"/>
      <c r="N14" s="119"/>
      <c r="O14" s="120"/>
      <c r="Q14" s="119"/>
      <c r="R14" s="119"/>
      <c r="S14" s="120"/>
      <c r="U14" s="119"/>
      <c r="V14" s="119"/>
      <c r="W14" s="120"/>
    </row>
    <row r="15" spans="1:28">
      <c r="A15" s="54"/>
      <c r="B15" s="59"/>
      <c r="C15" s="49"/>
      <c r="E15" s="54"/>
      <c r="F15" s="49"/>
      <c r="G15" s="49"/>
      <c r="I15" s="54"/>
      <c r="J15" s="49"/>
      <c r="K15" s="49"/>
      <c r="M15" s="60"/>
      <c r="N15" s="60"/>
      <c r="O15" s="61"/>
      <c r="Q15" s="54"/>
      <c r="R15" s="49"/>
      <c r="S15" s="49"/>
      <c r="U15" s="54"/>
      <c r="V15" s="49"/>
      <c r="W15" s="49"/>
    </row>
    <row r="16" spans="1:28">
      <c r="A16" s="54" t="s">
        <v>230</v>
      </c>
      <c r="B16" s="59">
        <v>1</v>
      </c>
      <c r="C16" s="49">
        <v>8.9860000000000007</v>
      </c>
      <c r="E16" s="54" t="s">
        <v>241</v>
      </c>
      <c r="F16" s="49">
        <v>1</v>
      </c>
      <c r="G16" s="49">
        <v>7.4980000000000002</v>
      </c>
      <c r="I16" s="51" t="s">
        <v>248</v>
      </c>
      <c r="J16" s="87">
        <v>1</v>
      </c>
      <c r="K16" s="87">
        <v>7.9539999999999997</v>
      </c>
      <c r="M16" s="54" t="s">
        <v>259</v>
      </c>
      <c r="N16" s="49">
        <v>1</v>
      </c>
      <c r="O16" s="49">
        <v>17.399999999999999</v>
      </c>
      <c r="Q16" s="54" t="s">
        <v>271</v>
      </c>
      <c r="R16" s="49">
        <v>1</v>
      </c>
      <c r="S16" s="49">
        <v>17.623000000000001</v>
      </c>
      <c r="U16" s="54" t="s">
        <v>283</v>
      </c>
      <c r="V16" s="49">
        <v>1</v>
      </c>
      <c r="W16" s="49">
        <v>14.372999999999999</v>
      </c>
    </row>
    <row r="17" spans="1:23">
      <c r="A17" s="54"/>
      <c r="B17" s="59">
        <v>2</v>
      </c>
      <c r="C17" s="49">
        <v>10.103</v>
      </c>
      <c r="E17" s="54"/>
      <c r="F17" s="49">
        <v>2</v>
      </c>
      <c r="G17" s="49">
        <v>7.1849999999999996</v>
      </c>
      <c r="I17" s="51"/>
      <c r="J17" s="87">
        <v>2</v>
      </c>
      <c r="K17" s="87">
        <v>8.9600000000000009</v>
      </c>
      <c r="M17" s="54"/>
      <c r="N17" s="49">
        <v>2</v>
      </c>
      <c r="O17" s="49">
        <v>10.523999999999999</v>
      </c>
      <c r="Q17" s="54"/>
      <c r="R17" s="49">
        <v>2</v>
      </c>
      <c r="S17" s="49">
        <v>13.689</v>
      </c>
      <c r="U17" s="54"/>
      <c r="V17" s="49">
        <v>2</v>
      </c>
      <c r="W17" s="49">
        <v>9.8659999999999997</v>
      </c>
    </row>
    <row r="18" spans="1:23">
      <c r="A18" s="54"/>
      <c r="B18" s="59">
        <v>3</v>
      </c>
      <c r="C18" s="49">
        <v>7.1929999999999996</v>
      </c>
      <c r="E18" s="54"/>
      <c r="F18" s="49">
        <v>3</v>
      </c>
      <c r="G18" s="49">
        <v>6.8470000000000004</v>
      </c>
      <c r="I18" s="51"/>
      <c r="J18" s="87">
        <v>3</v>
      </c>
      <c r="K18" s="87">
        <v>12.441000000000001</v>
      </c>
      <c r="M18" s="54"/>
      <c r="N18" s="49">
        <v>3</v>
      </c>
      <c r="O18" s="49">
        <v>9.9499999999999993</v>
      </c>
      <c r="Q18" s="54"/>
      <c r="R18" s="49">
        <v>3</v>
      </c>
      <c r="S18" s="49">
        <v>10.06</v>
      </c>
      <c r="U18" s="54"/>
      <c r="V18" s="49">
        <v>3</v>
      </c>
      <c r="W18" s="49">
        <v>9.6419999999999995</v>
      </c>
    </row>
    <row r="19" spans="1:23">
      <c r="A19" s="54"/>
      <c r="B19" s="59">
        <v>4</v>
      </c>
      <c r="C19" s="49">
        <v>5.86</v>
      </c>
      <c r="E19" s="54"/>
      <c r="F19" s="49">
        <v>4</v>
      </c>
      <c r="G19" s="49">
        <v>10.435</v>
      </c>
      <c r="I19" s="51"/>
      <c r="J19" s="87">
        <v>4</v>
      </c>
      <c r="K19" s="87">
        <v>5.3680000000000003</v>
      </c>
      <c r="M19" s="54"/>
      <c r="N19" s="49">
        <v>4</v>
      </c>
      <c r="O19" s="49">
        <v>9.2089999999999996</v>
      </c>
      <c r="Q19" s="54"/>
      <c r="R19" s="49">
        <v>4</v>
      </c>
      <c r="S19" s="49">
        <v>8.8339999999999996</v>
      </c>
      <c r="U19" s="54"/>
      <c r="V19" s="49">
        <v>4</v>
      </c>
      <c r="W19" s="49">
        <v>7.2039999999999997</v>
      </c>
    </row>
    <row r="20" spans="1:23">
      <c r="A20" s="54"/>
      <c r="B20" s="59">
        <v>5</v>
      </c>
      <c r="C20" s="49">
        <v>9.8529999999999998</v>
      </c>
      <c r="E20" s="54"/>
      <c r="F20" s="49">
        <v>5</v>
      </c>
      <c r="G20" s="49">
        <v>5.2720000000000002</v>
      </c>
      <c r="I20" s="51"/>
      <c r="J20" s="87">
        <v>5</v>
      </c>
      <c r="K20" s="87">
        <v>3.5880000000000001</v>
      </c>
      <c r="M20" s="54"/>
      <c r="N20" s="49">
        <v>5</v>
      </c>
      <c r="O20" s="49">
        <v>8.1780000000000008</v>
      </c>
      <c r="Q20" s="54"/>
      <c r="R20" s="49">
        <v>5</v>
      </c>
      <c r="S20" s="49">
        <v>8.3919999999999995</v>
      </c>
      <c r="U20" s="54"/>
      <c r="V20" s="49">
        <v>5</v>
      </c>
      <c r="W20" s="49">
        <v>7.0709999999999997</v>
      </c>
    </row>
    <row r="21" spans="1:23">
      <c r="A21" s="54"/>
      <c r="B21" s="59">
        <v>6</v>
      </c>
      <c r="C21" s="49">
        <v>6.1260000000000003</v>
      </c>
      <c r="E21" s="54"/>
      <c r="F21" s="49">
        <v>6</v>
      </c>
      <c r="G21" s="49">
        <v>9.2669999999999995</v>
      </c>
      <c r="I21" s="51"/>
      <c r="J21" s="87">
        <v>6</v>
      </c>
      <c r="K21" s="87">
        <v>7.01</v>
      </c>
      <c r="M21" s="54"/>
      <c r="N21" s="49">
        <v>6</v>
      </c>
      <c r="O21" s="49">
        <v>6.6619999999999999</v>
      </c>
      <c r="Q21" s="54"/>
      <c r="R21" s="49">
        <v>6</v>
      </c>
      <c r="S21" s="49">
        <v>8.1210000000000004</v>
      </c>
      <c r="U21" s="54"/>
      <c r="V21" s="49">
        <v>6</v>
      </c>
      <c r="W21" s="49">
        <v>6.718</v>
      </c>
    </row>
    <row r="22" spans="1:23">
      <c r="A22" s="54"/>
      <c r="B22" s="59">
        <v>7</v>
      </c>
      <c r="C22" s="49">
        <v>14.88</v>
      </c>
      <c r="E22" s="54"/>
      <c r="F22" s="49">
        <v>7</v>
      </c>
      <c r="G22" s="49">
        <v>6.2190000000000003</v>
      </c>
      <c r="I22" s="51"/>
      <c r="J22" s="87">
        <v>7</v>
      </c>
      <c r="K22" s="87">
        <v>5.6689999999999996</v>
      </c>
      <c r="M22" s="54"/>
      <c r="N22" s="49">
        <v>7</v>
      </c>
      <c r="O22" s="49">
        <v>6.3490000000000002</v>
      </c>
      <c r="Q22" s="54"/>
      <c r="R22" s="49">
        <v>7</v>
      </c>
      <c r="S22" s="49">
        <v>7.234</v>
      </c>
      <c r="U22" s="54"/>
      <c r="V22" s="49">
        <v>7</v>
      </c>
      <c r="W22" s="49">
        <v>5.7530000000000001</v>
      </c>
    </row>
    <row r="23" spans="1:23">
      <c r="A23" s="54"/>
      <c r="B23" s="59"/>
      <c r="C23" s="49"/>
      <c r="E23" s="54"/>
      <c r="F23" s="49"/>
      <c r="G23" s="49"/>
      <c r="I23" s="54"/>
      <c r="J23" s="49"/>
      <c r="K23" s="49"/>
      <c r="M23" s="54"/>
      <c r="N23" s="49"/>
      <c r="O23" s="49"/>
      <c r="Q23" s="54"/>
      <c r="R23" s="49"/>
      <c r="S23" s="49"/>
      <c r="U23" s="54"/>
      <c r="V23" s="49"/>
      <c r="W23" s="49"/>
    </row>
    <row r="24" spans="1:23">
      <c r="A24" s="119" t="s">
        <v>118</v>
      </c>
      <c r="B24" s="119"/>
      <c r="C24" s="120">
        <f>SUM(C16:C22)</f>
        <v>63.000999999999998</v>
      </c>
      <c r="E24" s="119" t="s">
        <v>118</v>
      </c>
      <c r="F24" s="119"/>
      <c r="G24" s="120">
        <f>SUM(G16:G22)</f>
        <v>52.723000000000006</v>
      </c>
      <c r="I24" s="119" t="s">
        <v>118</v>
      </c>
      <c r="J24" s="119"/>
      <c r="K24" s="120">
        <f>SUM(K16:K22)</f>
        <v>50.99</v>
      </c>
      <c r="M24" s="119" t="s">
        <v>118</v>
      </c>
      <c r="N24" s="119"/>
      <c r="O24" s="120">
        <f>SUM(O16:O22)</f>
        <v>68.271999999999991</v>
      </c>
      <c r="Q24" s="119" t="s">
        <v>118</v>
      </c>
      <c r="R24" s="119"/>
      <c r="S24" s="120">
        <f>SUM(S16:S22)</f>
        <v>73.952999999999989</v>
      </c>
      <c r="U24" s="119" t="s">
        <v>118</v>
      </c>
      <c r="V24" s="119"/>
      <c r="W24" s="120">
        <f>SUM(W16:W22)</f>
        <v>60.626999999999995</v>
      </c>
    </row>
    <row r="25" spans="1:23" ht="15" customHeight="1">
      <c r="A25" s="119"/>
      <c r="B25" s="119"/>
      <c r="C25" s="120"/>
      <c r="E25" s="119"/>
      <c r="F25" s="119"/>
      <c r="G25" s="120"/>
      <c r="I25" s="119"/>
      <c r="J25" s="119"/>
      <c r="K25" s="120"/>
      <c r="M25" s="119"/>
      <c r="N25" s="119"/>
      <c r="O25" s="120"/>
      <c r="Q25" s="119"/>
      <c r="R25" s="119"/>
      <c r="S25" s="120"/>
      <c r="U25" s="119"/>
      <c r="V25" s="119"/>
      <c r="W25" s="120"/>
    </row>
    <row r="26" spans="1:23">
      <c r="A26" s="54"/>
      <c r="B26" s="59"/>
      <c r="C26" s="49"/>
      <c r="E26" s="54"/>
      <c r="F26" s="49"/>
      <c r="G26" s="49"/>
      <c r="I26" s="54"/>
      <c r="J26" s="49"/>
      <c r="K26" s="49"/>
      <c r="M26" s="54"/>
      <c r="N26" s="49"/>
      <c r="O26" s="49"/>
      <c r="Q26" s="54"/>
      <c r="R26" s="49"/>
      <c r="S26" s="49"/>
      <c r="U26" s="54"/>
      <c r="V26" s="49"/>
      <c r="W26" s="49"/>
    </row>
    <row r="27" spans="1:23">
      <c r="A27" s="54" t="s">
        <v>231</v>
      </c>
      <c r="B27" s="59">
        <v>1</v>
      </c>
      <c r="C27" s="49">
        <v>9.3840000000000003</v>
      </c>
      <c r="E27" s="51" t="s">
        <v>242</v>
      </c>
      <c r="F27" s="87">
        <v>1</v>
      </c>
      <c r="G27" s="87">
        <v>9.3379999999999992</v>
      </c>
      <c r="I27" s="54" t="s">
        <v>249</v>
      </c>
      <c r="J27" s="49">
        <v>1</v>
      </c>
      <c r="K27" s="49">
        <v>4.8929999999999998</v>
      </c>
      <c r="M27" s="54" t="s">
        <v>260</v>
      </c>
      <c r="N27" s="49">
        <v>1</v>
      </c>
      <c r="O27" s="49">
        <v>18.202000000000002</v>
      </c>
      <c r="Q27" s="54" t="s">
        <v>272</v>
      </c>
      <c r="R27" s="49">
        <v>1</v>
      </c>
      <c r="S27" s="49">
        <v>13.336</v>
      </c>
      <c r="U27" s="54" t="s">
        <v>284</v>
      </c>
      <c r="V27" s="49">
        <v>1</v>
      </c>
      <c r="W27" s="49">
        <v>13.698</v>
      </c>
    </row>
    <row r="28" spans="1:23">
      <c r="A28" s="54"/>
      <c r="B28" s="59">
        <v>2</v>
      </c>
      <c r="C28" s="49">
        <v>7.5190000000000001</v>
      </c>
      <c r="E28" s="51"/>
      <c r="F28" s="87">
        <v>2</v>
      </c>
      <c r="G28" s="87">
        <v>8.2859999999999996</v>
      </c>
      <c r="I28" s="54"/>
      <c r="J28" s="49">
        <v>2</v>
      </c>
      <c r="K28" s="49">
        <v>13.285</v>
      </c>
      <c r="M28" s="54"/>
      <c r="N28" s="49">
        <v>2</v>
      </c>
      <c r="O28" s="49">
        <v>14.382</v>
      </c>
      <c r="Q28" s="54"/>
      <c r="R28" s="49">
        <v>2</v>
      </c>
      <c r="S28" s="49">
        <v>10.209</v>
      </c>
      <c r="U28" s="54"/>
      <c r="V28" s="49">
        <v>2</v>
      </c>
      <c r="W28" s="49">
        <v>9.8629999999999995</v>
      </c>
    </row>
    <row r="29" spans="1:23">
      <c r="A29" s="54"/>
      <c r="B29" s="59">
        <v>3</v>
      </c>
      <c r="C29" s="49">
        <v>17.251999999999999</v>
      </c>
      <c r="E29" s="51"/>
      <c r="F29" s="87">
        <v>3</v>
      </c>
      <c r="G29" s="87">
        <v>8.7260000000000009</v>
      </c>
      <c r="I29" s="54"/>
      <c r="J29" s="49">
        <v>3</v>
      </c>
      <c r="K29" s="49">
        <v>7.2930000000000001</v>
      </c>
      <c r="M29" s="54"/>
      <c r="N29" s="49">
        <v>3</v>
      </c>
      <c r="O29" s="49">
        <v>12.237</v>
      </c>
      <c r="Q29" s="54"/>
      <c r="R29" s="49">
        <v>3</v>
      </c>
      <c r="S29" s="49">
        <v>9.2880000000000003</v>
      </c>
      <c r="U29" s="54"/>
      <c r="V29" s="49">
        <v>3</v>
      </c>
      <c r="W29" s="49">
        <v>8.5869999999999997</v>
      </c>
    </row>
    <row r="30" spans="1:23">
      <c r="A30" s="54"/>
      <c r="B30" s="59">
        <v>4</v>
      </c>
      <c r="C30" s="49">
        <v>13.781000000000001</v>
      </c>
      <c r="E30" s="51"/>
      <c r="F30" s="87">
        <v>4</v>
      </c>
      <c r="G30" s="87">
        <v>6.2329999999999997</v>
      </c>
      <c r="I30" s="54"/>
      <c r="J30" s="49">
        <v>4</v>
      </c>
      <c r="K30" s="49">
        <v>6.8540000000000001</v>
      </c>
      <c r="M30" s="54"/>
      <c r="N30" s="49">
        <v>4</v>
      </c>
      <c r="O30" s="49">
        <v>11.933999999999999</v>
      </c>
      <c r="Q30" s="54"/>
      <c r="R30" s="49">
        <v>4</v>
      </c>
      <c r="S30" s="49">
        <v>8.2449999999999992</v>
      </c>
      <c r="U30" s="54"/>
      <c r="V30" s="49">
        <v>4</v>
      </c>
      <c r="W30" s="49">
        <v>6.6020000000000003</v>
      </c>
    </row>
    <row r="31" spans="1:23">
      <c r="A31" s="54"/>
      <c r="B31" s="59">
        <v>5</v>
      </c>
      <c r="C31" s="49">
        <v>5.7519999999999998</v>
      </c>
      <c r="E31" s="51"/>
      <c r="F31" s="87">
        <v>5</v>
      </c>
      <c r="G31" s="87">
        <v>8.2539999999999996</v>
      </c>
      <c r="I31" s="54"/>
      <c r="J31" s="49">
        <v>5</v>
      </c>
      <c r="K31" s="49">
        <v>7.5750000000000002</v>
      </c>
      <c r="M31" s="54"/>
      <c r="N31" s="49">
        <v>5</v>
      </c>
      <c r="O31" s="49">
        <v>11.281000000000001</v>
      </c>
      <c r="Q31" s="54"/>
      <c r="R31" s="49">
        <v>5</v>
      </c>
      <c r="S31" s="49">
        <v>7.6139999999999999</v>
      </c>
      <c r="U31" s="54"/>
      <c r="V31" s="49">
        <v>5</v>
      </c>
      <c r="W31" s="49">
        <v>5.6079999999999997</v>
      </c>
    </row>
    <row r="32" spans="1:23">
      <c r="A32" s="54"/>
      <c r="B32" s="59">
        <v>6</v>
      </c>
      <c r="C32" s="49">
        <v>6.2469999999999999</v>
      </c>
      <c r="E32" s="51"/>
      <c r="F32" s="87">
        <v>6</v>
      </c>
      <c r="G32" s="87">
        <v>15.215</v>
      </c>
      <c r="I32" s="54"/>
      <c r="J32" s="49">
        <v>6</v>
      </c>
      <c r="K32" s="49">
        <v>6.5819999999999999</v>
      </c>
      <c r="M32" s="54"/>
      <c r="N32" s="49">
        <v>6</v>
      </c>
      <c r="O32" s="49">
        <v>8.8140000000000001</v>
      </c>
      <c r="Q32" s="54"/>
      <c r="R32" s="49">
        <v>6</v>
      </c>
      <c r="S32" s="49">
        <v>7.2510000000000003</v>
      </c>
      <c r="U32" s="54"/>
      <c r="V32" s="49">
        <v>6</v>
      </c>
      <c r="W32" s="49">
        <v>5.343</v>
      </c>
    </row>
    <row r="33" spans="1:23">
      <c r="A33" s="54"/>
      <c r="B33" s="59">
        <v>7</v>
      </c>
      <c r="C33" s="49">
        <v>5.1550000000000002</v>
      </c>
      <c r="E33" s="51"/>
      <c r="F33" s="87">
        <v>7</v>
      </c>
      <c r="G33" s="87">
        <v>9.0220000000000002</v>
      </c>
      <c r="I33" s="54"/>
      <c r="J33" s="49">
        <v>7</v>
      </c>
      <c r="K33" s="49">
        <v>9.1340000000000003</v>
      </c>
      <c r="M33" s="54"/>
      <c r="N33" s="49">
        <v>7</v>
      </c>
      <c r="O33" s="49">
        <v>8.5259999999999998</v>
      </c>
      <c r="Q33" s="54"/>
      <c r="R33" s="49">
        <v>7</v>
      </c>
      <c r="S33" s="49">
        <v>6.8040000000000003</v>
      </c>
      <c r="U33" s="54"/>
      <c r="V33" s="49">
        <v>7</v>
      </c>
      <c r="W33" s="49">
        <v>5.2720000000000002</v>
      </c>
    </row>
    <row r="34" spans="1:23">
      <c r="A34" s="54"/>
      <c r="B34" s="59"/>
      <c r="C34" s="49"/>
      <c r="E34" s="54"/>
      <c r="F34" s="49"/>
      <c r="G34" s="49"/>
      <c r="I34" s="54"/>
      <c r="J34" s="49"/>
      <c r="K34" s="49"/>
      <c r="M34" s="54"/>
      <c r="N34" s="49"/>
      <c r="O34" s="49"/>
      <c r="Q34" s="54"/>
      <c r="R34" s="49"/>
      <c r="S34" s="49"/>
      <c r="U34" s="54"/>
      <c r="V34" s="49"/>
      <c r="W34" s="49"/>
    </row>
    <row r="35" spans="1:23">
      <c r="A35" s="119" t="s">
        <v>118</v>
      </c>
      <c r="B35" s="119"/>
      <c r="C35" s="120">
        <f>SUM(C27:C33)</f>
        <v>65.09</v>
      </c>
      <c r="E35" s="119" t="s">
        <v>118</v>
      </c>
      <c r="F35" s="119"/>
      <c r="G35" s="120">
        <f>SUM(G27:G33)</f>
        <v>65.073999999999998</v>
      </c>
      <c r="I35" s="119" t="s">
        <v>118</v>
      </c>
      <c r="J35" s="119"/>
      <c r="K35" s="120">
        <f>SUM(K27:K33)</f>
        <v>55.616000000000007</v>
      </c>
      <c r="M35" s="119" t="s">
        <v>118</v>
      </c>
      <c r="N35" s="119"/>
      <c r="O35" s="120">
        <f>SUM(O27:O33)</f>
        <v>85.375999999999991</v>
      </c>
      <c r="Q35" s="119" t="s">
        <v>118</v>
      </c>
      <c r="R35" s="119"/>
      <c r="S35" s="120">
        <f>SUM(S27:S33)</f>
        <v>62.746999999999993</v>
      </c>
      <c r="U35" s="119" t="s">
        <v>118</v>
      </c>
      <c r="V35" s="119"/>
      <c r="W35" s="120">
        <f>SUM(W27:W33)</f>
        <v>54.972999999999992</v>
      </c>
    </row>
    <row r="36" spans="1:23">
      <c r="A36" s="119"/>
      <c r="B36" s="119"/>
      <c r="C36" s="120"/>
      <c r="E36" s="119"/>
      <c r="F36" s="119"/>
      <c r="G36" s="120"/>
      <c r="I36" s="119"/>
      <c r="J36" s="119"/>
      <c r="K36" s="120"/>
      <c r="M36" s="119"/>
      <c r="N36" s="119"/>
      <c r="O36" s="120"/>
      <c r="Q36" s="119"/>
      <c r="R36" s="119"/>
      <c r="S36" s="120"/>
      <c r="U36" s="119"/>
      <c r="V36" s="119"/>
      <c r="W36" s="120"/>
    </row>
    <row r="37" spans="1:23">
      <c r="A37" s="54"/>
      <c r="B37" s="59"/>
      <c r="C37" s="49"/>
      <c r="E37" s="54"/>
      <c r="F37" s="49"/>
      <c r="G37" s="49"/>
      <c r="I37" s="54"/>
      <c r="J37" s="49"/>
      <c r="K37" s="49"/>
      <c r="M37" s="54"/>
      <c r="N37" s="49"/>
      <c r="O37" s="49"/>
      <c r="Q37" s="54"/>
      <c r="R37" s="49"/>
      <c r="S37" s="49"/>
      <c r="U37" s="54"/>
      <c r="V37" s="49"/>
      <c r="W37" s="49"/>
    </row>
    <row r="38" spans="1:23">
      <c r="A38" s="54" t="s">
        <v>232</v>
      </c>
      <c r="B38" s="59">
        <v>1</v>
      </c>
      <c r="C38" s="49">
        <v>8.7940000000000005</v>
      </c>
      <c r="E38" s="54" t="s">
        <v>287</v>
      </c>
      <c r="F38" s="49">
        <v>1</v>
      </c>
      <c r="G38" s="49">
        <v>5.9450000000000003</v>
      </c>
      <c r="I38" s="54" t="s">
        <v>250</v>
      </c>
      <c r="J38" s="49">
        <v>1</v>
      </c>
      <c r="K38" s="49">
        <v>23.454999999999998</v>
      </c>
      <c r="M38" s="54" t="s">
        <v>261</v>
      </c>
      <c r="N38" s="49">
        <v>1</v>
      </c>
      <c r="O38" s="49">
        <v>16.295999999999999</v>
      </c>
      <c r="Q38" s="54" t="s">
        <v>273</v>
      </c>
      <c r="R38" s="49">
        <v>1</v>
      </c>
      <c r="S38" s="49">
        <v>17.986999999999998</v>
      </c>
      <c r="U38" s="54" t="s">
        <v>269</v>
      </c>
      <c r="V38" s="49">
        <v>1</v>
      </c>
      <c r="W38" s="49">
        <v>17.748000000000001</v>
      </c>
    </row>
    <row r="39" spans="1:23">
      <c r="A39" s="54"/>
      <c r="B39" s="59">
        <v>2</v>
      </c>
      <c r="C39" s="49">
        <v>18.212</v>
      </c>
      <c r="E39" s="54"/>
      <c r="F39" s="49">
        <v>2</v>
      </c>
      <c r="G39" s="49">
        <v>11.065</v>
      </c>
      <c r="I39" s="54"/>
      <c r="J39" s="49">
        <v>2</v>
      </c>
      <c r="K39" s="49">
        <v>6.915</v>
      </c>
      <c r="M39" s="54"/>
      <c r="N39" s="49">
        <v>2</v>
      </c>
      <c r="O39" s="49">
        <v>10.148999999999999</v>
      </c>
      <c r="Q39" s="54"/>
      <c r="R39" s="49">
        <v>2</v>
      </c>
      <c r="S39" s="49">
        <v>13.188000000000001</v>
      </c>
      <c r="U39" s="54"/>
      <c r="V39" s="49">
        <v>2</v>
      </c>
      <c r="W39" s="49">
        <v>12.669</v>
      </c>
    </row>
    <row r="40" spans="1:23">
      <c r="A40" s="54"/>
      <c r="B40" s="59">
        <v>3</v>
      </c>
      <c r="C40" s="49">
        <v>6.7439999999999998</v>
      </c>
      <c r="E40" s="54"/>
      <c r="F40" s="49">
        <v>3</v>
      </c>
      <c r="G40" s="49">
        <v>8.4550000000000001</v>
      </c>
      <c r="I40" s="54"/>
      <c r="J40" s="49">
        <v>3</v>
      </c>
      <c r="K40" s="49">
        <v>6.5039999999999996</v>
      </c>
      <c r="M40" s="54"/>
      <c r="N40" s="49">
        <v>3</v>
      </c>
      <c r="O40" s="49">
        <v>8.7029999999999994</v>
      </c>
      <c r="Q40" s="54"/>
      <c r="R40" s="49">
        <v>3</v>
      </c>
      <c r="S40" s="49">
        <v>11.497999999999999</v>
      </c>
      <c r="U40" s="54"/>
      <c r="V40" s="49">
        <v>3</v>
      </c>
      <c r="W40" s="49">
        <v>11.574</v>
      </c>
    </row>
    <row r="41" spans="1:23">
      <c r="A41" s="54"/>
      <c r="B41" s="59">
        <v>4</v>
      </c>
      <c r="C41" s="49">
        <v>7.28</v>
      </c>
      <c r="E41" s="54"/>
      <c r="F41" s="49">
        <v>4</v>
      </c>
      <c r="G41" s="49">
        <v>8.1560000000000006</v>
      </c>
      <c r="I41" s="54"/>
      <c r="J41" s="49">
        <v>4</v>
      </c>
      <c r="K41" s="49">
        <v>10.117000000000001</v>
      </c>
      <c r="M41" s="54"/>
      <c r="N41" s="49">
        <v>4</v>
      </c>
      <c r="O41" s="49">
        <v>7.5209999999999999</v>
      </c>
      <c r="Q41" s="54"/>
      <c r="R41" s="49">
        <v>4</v>
      </c>
      <c r="S41" s="49">
        <v>9.2550000000000008</v>
      </c>
      <c r="U41" s="54"/>
      <c r="V41" s="49">
        <v>4</v>
      </c>
      <c r="W41" s="49">
        <v>9.7409999999999997</v>
      </c>
    </row>
    <row r="42" spans="1:23">
      <c r="A42" s="54"/>
      <c r="B42" s="59">
        <v>5</v>
      </c>
      <c r="C42" s="49">
        <v>7.6139999999999999</v>
      </c>
      <c r="E42" s="54"/>
      <c r="F42" s="49">
        <v>5</v>
      </c>
      <c r="G42" s="49">
        <v>7.4740000000000002</v>
      </c>
      <c r="I42" s="54"/>
      <c r="J42" s="49">
        <v>5</v>
      </c>
      <c r="K42" s="49">
        <v>3.8570000000000002</v>
      </c>
      <c r="M42" s="54"/>
      <c r="N42" s="49">
        <v>5</v>
      </c>
      <c r="O42" s="49">
        <v>7.1280000000000001</v>
      </c>
      <c r="Q42" s="54"/>
      <c r="R42" s="49">
        <v>5</v>
      </c>
      <c r="S42" s="49">
        <v>9.17</v>
      </c>
      <c r="U42" s="54"/>
      <c r="V42" s="49">
        <v>5</v>
      </c>
      <c r="W42" s="49">
        <v>8.5429999999999993</v>
      </c>
    </row>
    <row r="43" spans="1:23">
      <c r="A43" s="54"/>
      <c r="B43" s="59">
        <v>6</v>
      </c>
      <c r="C43" s="49">
        <v>5.4</v>
      </c>
      <c r="E43" s="54"/>
      <c r="F43" s="49">
        <v>6</v>
      </c>
      <c r="G43" s="49">
        <v>12.135999999999999</v>
      </c>
      <c r="I43" s="54"/>
      <c r="J43" s="49">
        <v>6</v>
      </c>
      <c r="K43" s="49">
        <v>10.848000000000001</v>
      </c>
      <c r="M43" s="54"/>
      <c r="N43" s="49">
        <v>6</v>
      </c>
      <c r="O43" s="49">
        <v>6.24</v>
      </c>
      <c r="Q43" s="54"/>
      <c r="R43" s="49">
        <v>6</v>
      </c>
      <c r="S43" s="49">
        <v>8.9329999999999998</v>
      </c>
      <c r="U43" s="54"/>
      <c r="V43" s="49">
        <v>6</v>
      </c>
      <c r="W43" s="49">
        <v>7.8949999999999996</v>
      </c>
    </row>
    <row r="44" spans="1:23">
      <c r="A44" s="54"/>
      <c r="B44" s="59">
        <v>7</v>
      </c>
      <c r="C44" s="49">
        <v>7.7539999999999996</v>
      </c>
      <c r="E44" s="54"/>
      <c r="F44" s="49">
        <v>7</v>
      </c>
      <c r="G44" s="49">
        <v>8.3770000000000007</v>
      </c>
      <c r="I44" s="54"/>
      <c r="J44" s="49">
        <v>7</v>
      </c>
      <c r="K44" s="49">
        <v>7.0350000000000001</v>
      </c>
      <c r="M44" s="54"/>
      <c r="N44" s="49">
        <v>7</v>
      </c>
      <c r="O44" s="49">
        <v>5.96</v>
      </c>
      <c r="Q44" s="54"/>
      <c r="R44" s="49">
        <v>7</v>
      </c>
      <c r="S44" s="49">
        <v>7.5609999999999999</v>
      </c>
      <c r="U44" s="54"/>
      <c r="V44" s="49">
        <v>7</v>
      </c>
      <c r="W44" s="49">
        <v>6.8369999999999997</v>
      </c>
    </row>
    <row r="45" spans="1:23">
      <c r="A45" s="54"/>
      <c r="B45" s="59"/>
      <c r="C45" s="49"/>
      <c r="E45" s="54"/>
      <c r="F45" s="49"/>
      <c r="G45" s="49"/>
      <c r="I45" s="54"/>
      <c r="J45" s="49"/>
      <c r="K45" s="49"/>
      <c r="M45" s="54"/>
      <c r="N45" s="49"/>
      <c r="O45" s="49"/>
      <c r="Q45" s="54"/>
      <c r="R45" s="49"/>
      <c r="S45" s="49"/>
      <c r="U45" s="54"/>
      <c r="V45" s="49"/>
      <c r="W45" s="49"/>
    </row>
    <row r="46" spans="1:23">
      <c r="A46" s="119" t="s">
        <v>118</v>
      </c>
      <c r="B46" s="119"/>
      <c r="C46" s="120">
        <f>SUM(C38:C44)</f>
        <v>61.797999999999995</v>
      </c>
      <c r="E46" s="119" t="s">
        <v>118</v>
      </c>
      <c r="F46" s="119"/>
      <c r="G46" s="120">
        <f>SUM(G38:G44)</f>
        <v>61.607999999999997</v>
      </c>
      <c r="I46" s="119" t="s">
        <v>118</v>
      </c>
      <c r="J46" s="119"/>
      <c r="K46" s="120">
        <f>SUM(K38:K44)</f>
        <v>68.730999999999995</v>
      </c>
      <c r="M46" s="119" t="s">
        <v>118</v>
      </c>
      <c r="N46" s="119"/>
      <c r="O46" s="120">
        <f>SUM(O38:O44)</f>
        <v>61.997</v>
      </c>
      <c r="Q46" s="119" t="s">
        <v>118</v>
      </c>
      <c r="R46" s="119"/>
      <c r="S46" s="120">
        <f>SUM(S38:S44)</f>
        <v>77.592000000000013</v>
      </c>
      <c r="U46" s="119" t="s">
        <v>118</v>
      </c>
      <c r="V46" s="119"/>
      <c r="W46" s="120">
        <f>SUM(W38:W44)</f>
        <v>75.007000000000005</v>
      </c>
    </row>
    <row r="47" spans="1:23">
      <c r="A47" s="119"/>
      <c r="B47" s="119"/>
      <c r="C47" s="120"/>
      <c r="E47" s="119"/>
      <c r="F47" s="119"/>
      <c r="G47" s="120"/>
      <c r="I47" s="119"/>
      <c r="J47" s="119"/>
      <c r="K47" s="120"/>
      <c r="M47" s="119"/>
      <c r="N47" s="119"/>
      <c r="O47" s="120"/>
      <c r="Q47" s="119"/>
      <c r="R47" s="119"/>
      <c r="S47" s="120"/>
      <c r="U47" s="119"/>
      <c r="V47" s="119"/>
      <c r="W47" s="120"/>
    </row>
    <row r="48" spans="1:23">
      <c r="A48" s="54"/>
      <c r="B48" s="59"/>
      <c r="C48" s="49"/>
      <c r="E48" s="54"/>
      <c r="F48" s="49"/>
      <c r="G48" s="49"/>
      <c r="I48" s="54"/>
      <c r="J48" s="49"/>
      <c r="K48" s="49"/>
      <c r="M48" s="54"/>
      <c r="N48" s="49"/>
      <c r="O48" s="49"/>
      <c r="Q48" s="54"/>
      <c r="R48" s="49"/>
      <c r="S48" s="49"/>
      <c r="U48" s="54"/>
      <c r="V48" s="49"/>
      <c r="W48" s="49"/>
    </row>
    <row r="49" spans="1:23">
      <c r="A49" s="54" t="s">
        <v>233</v>
      </c>
      <c r="B49" s="59">
        <v>1</v>
      </c>
      <c r="C49" s="49">
        <v>9.7870000000000008</v>
      </c>
      <c r="E49" s="54" t="s">
        <v>288</v>
      </c>
      <c r="F49" s="49">
        <v>1</v>
      </c>
      <c r="G49" s="49">
        <v>6.9119999999999999</v>
      </c>
      <c r="I49" s="54" t="s">
        <v>251</v>
      </c>
      <c r="J49" s="49">
        <v>1</v>
      </c>
      <c r="K49" s="49">
        <v>13.478999999999999</v>
      </c>
      <c r="M49" s="54" t="s">
        <v>262</v>
      </c>
      <c r="N49" s="49">
        <v>1</v>
      </c>
      <c r="O49" s="49">
        <v>15.156000000000001</v>
      </c>
      <c r="Q49" s="54" t="s">
        <v>274</v>
      </c>
      <c r="R49" s="49">
        <v>1</v>
      </c>
      <c r="S49" s="49">
        <v>12.101000000000001</v>
      </c>
      <c r="U49" s="54" t="s">
        <v>281</v>
      </c>
      <c r="V49" s="49">
        <v>1</v>
      </c>
      <c r="W49" s="49">
        <v>16.469000000000001</v>
      </c>
    </row>
    <row r="50" spans="1:23">
      <c r="A50" s="54"/>
      <c r="B50" s="59">
        <v>2</v>
      </c>
      <c r="C50" s="49">
        <v>6.4349999999999996</v>
      </c>
      <c r="E50" s="54"/>
      <c r="F50" s="49">
        <v>2</v>
      </c>
      <c r="G50" s="49">
        <v>8.4879999999999995</v>
      </c>
      <c r="I50" s="54"/>
      <c r="J50" s="49">
        <v>2</v>
      </c>
      <c r="K50" s="49">
        <v>7.3090000000000002</v>
      </c>
      <c r="M50" s="54"/>
      <c r="N50" s="49">
        <v>2</v>
      </c>
      <c r="O50" s="49">
        <v>11.473000000000001</v>
      </c>
      <c r="Q50" s="54"/>
      <c r="R50" s="49">
        <v>2</v>
      </c>
      <c r="S50" s="49">
        <v>9.2759999999999998</v>
      </c>
      <c r="U50" s="54"/>
      <c r="V50" s="49">
        <v>2</v>
      </c>
      <c r="W50" s="49">
        <v>11.238</v>
      </c>
    </row>
    <row r="51" spans="1:23">
      <c r="A51" s="54"/>
      <c r="B51" s="59">
        <v>3</v>
      </c>
      <c r="C51" s="49">
        <v>6.9269999999999996</v>
      </c>
      <c r="E51" s="54"/>
      <c r="F51" s="49">
        <v>3</v>
      </c>
      <c r="G51" s="49">
        <v>7.4589999999999996</v>
      </c>
      <c r="I51" s="54"/>
      <c r="J51" s="49">
        <v>3</v>
      </c>
      <c r="K51" s="49">
        <v>6.835</v>
      </c>
      <c r="M51" s="54"/>
      <c r="N51" s="49">
        <v>3</v>
      </c>
      <c r="O51" s="49">
        <v>9.0250000000000004</v>
      </c>
      <c r="Q51" s="54"/>
      <c r="R51" s="49">
        <v>3</v>
      </c>
      <c r="S51" s="49">
        <v>8.7279999999999998</v>
      </c>
      <c r="U51" s="54"/>
      <c r="V51" s="49">
        <v>3</v>
      </c>
      <c r="W51" s="49">
        <v>9.3339999999999996</v>
      </c>
    </row>
    <row r="52" spans="1:23">
      <c r="A52" s="54"/>
      <c r="B52" s="59">
        <v>4</v>
      </c>
      <c r="C52" s="49">
        <v>8.6630000000000003</v>
      </c>
      <c r="E52" s="54"/>
      <c r="F52" s="49">
        <v>4</v>
      </c>
      <c r="G52" s="49">
        <v>8.4060000000000006</v>
      </c>
      <c r="I52" s="54"/>
      <c r="J52" s="49">
        <v>4</v>
      </c>
      <c r="K52" s="49">
        <v>16.186</v>
      </c>
      <c r="M52" s="54"/>
      <c r="N52" s="49">
        <v>4</v>
      </c>
      <c r="O52" s="49">
        <v>8.1379999999999999</v>
      </c>
      <c r="Q52" s="54"/>
      <c r="R52" s="49">
        <v>4</v>
      </c>
      <c r="S52" s="49">
        <v>7.3490000000000002</v>
      </c>
      <c r="U52" s="54"/>
      <c r="V52" s="49">
        <v>4</v>
      </c>
      <c r="W52" s="49">
        <v>7.8970000000000002</v>
      </c>
    </row>
    <row r="53" spans="1:23">
      <c r="A53" s="54"/>
      <c r="B53" s="59">
        <v>5</v>
      </c>
      <c r="C53" s="49">
        <v>6.3550000000000004</v>
      </c>
      <c r="E53" s="54"/>
      <c r="F53" s="49">
        <v>5</v>
      </c>
      <c r="G53" s="49">
        <v>6.8330000000000002</v>
      </c>
      <c r="I53" s="54"/>
      <c r="J53" s="49">
        <v>5</v>
      </c>
      <c r="K53" s="49">
        <v>6.35</v>
      </c>
      <c r="M53" s="54"/>
      <c r="N53" s="49">
        <v>5</v>
      </c>
      <c r="O53" s="49">
        <v>7.1159999999999997</v>
      </c>
      <c r="Q53" s="54"/>
      <c r="R53" s="49">
        <v>5</v>
      </c>
      <c r="S53" s="49">
        <v>7.1070000000000002</v>
      </c>
      <c r="U53" s="54"/>
      <c r="V53" s="49">
        <v>5</v>
      </c>
      <c r="W53" s="49">
        <v>7.3259999999999996</v>
      </c>
    </row>
    <row r="54" spans="1:23">
      <c r="A54" s="54"/>
      <c r="B54" s="59">
        <v>6</v>
      </c>
      <c r="C54" s="49">
        <v>9.7110000000000003</v>
      </c>
      <c r="E54" s="54"/>
      <c r="F54" s="49">
        <v>6</v>
      </c>
      <c r="G54" s="49">
        <v>6.7240000000000002</v>
      </c>
      <c r="I54" s="54"/>
      <c r="J54" s="49">
        <v>6</v>
      </c>
      <c r="K54" s="49">
        <v>8.8919999999999995</v>
      </c>
      <c r="M54" s="54"/>
      <c r="N54" s="49">
        <v>6</v>
      </c>
      <c r="O54" s="49">
        <v>6.1989999999999998</v>
      </c>
      <c r="Q54" s="54"/>
      <c r="R54" s="49">
        <v>6</v>
      </c>
      <c r="S54" s="49">
        <v>5.6630000000000003</v>
      </c>
      <c r="U54" s="54"/>
      <c r="V54" s="49">
        <v>6</v>
      </c>
      <c r="W54" s="49">
        <v>7.19</v>
      </c>
    </row>
    <row r="55" spans="1:23">
      <c r="A55" s="54"/>
      <c r="B55" s="59">
        <v>7</v>
      </c>
      <c r="C55" s="49">
        <v>8.9619999999999997</v>
      </c>
      <c r="E55" s="54"/>
      <c r="F55" s="49">
        <v>7</v>
      </c>
      <c r="G55" s="49">
        <v>10.061999999999999</v>
      </c>
      <c r="I55" s="54"/>
      <c r="J55" s="49">
        <v>7</v>
      </c>
      <c r="K55" s="49">
        <v>12.112</v>
      </c>
      <c r="M55" s="54"/>
      <c r="N55" s="49">
        <v>7</v>
      </c>
      <c r="O55" s="49">
        <v>5.1909999999999998</v>
      </c>
      <c r="Q55" s="54"/>
      <c r="R55" s="49">
        <v>7</v>
      </c>
      <c r="S55" s="49">
        <v>5.1950000000000003</v>
      </c>
      <c r="U55" s="54"/>
      <c r="V55" s="49">
        <v>7</v>
      </c>
      <c r="W55" s="49">
        <v>7.0709999999999997</v>
      </c>
    </row>
    <row r="56" spans="1:23">
      <c r="A56" s="54"/>
      <c r="B56" s="59"/>
      <c r="C56" s="49"/>
      <c r="E56" s="54"/>
      <c r="F56" s="49"/>
      <c r="G56" s="49"/>
      <c r="I56" s="54"/>
      <c r="J56" s="49"/>
      <c r="K56" s="49"/>
      <c r="M56" s="54"/>
      <c r="N56" s="49"/>
      <c r="O56" s="49"/>
      <c r="Q56" s="54"/>
      <c r="R56" s="49"/>
      <c r="S56" s="49"/>
      <c r="U56" s="54"/>
      <c r="V56" s="49"/>
      <c r="W56" s="49"/>
    </row>
    <row r="57" spans="1:23">
      <c r="A57" s="119" t="s">
        <v>118</v>
      </c>
      <c r="B57" s="119"/>
      <c r="C57" s="120">
        <f>SUM(C49:C55)</f>
        <v>56.84</v>
      </c>
      <c r="E57" s="119" t="s">
        <v>118</v>
      </c>
      <c r="F57" s="119"/>
      <c r="G57" s="120">
        <f>SUM(G49:G55)</f>
        <v>54.884</v>
      </c>
      <c r="I57" s="119" t="s">
        <v>118</v>
      </c>
      <c r="J57" s="119"/>
      <c r="K57" s="120">
        <f>SUM(K49:K55)</f>
        <v>71.162999999999997</v>
      </c>
      <c r="M57" s="119" t="s">
        <v>118</v>
      </c>
      <c r="N57" s="119"/>
      <c r="O57" s="120">
        <f>SUM(O49:O55)</f>
        <v>62.298000000000002</v>
      </c>
      <c r="Q57" s="119" t="s">
        <v>118</v>
      </c>
      <c r="R57" s="119"/>
      <c r="S57" s="120">
        <f>SUM(S49:S55)</f>
        <v>55.419000000000004</v>
      </c>
      <c r="U57" s="119" t="s">
        <v>118</v>
      </c>
      <c r="V57" s="119"/>
      <c r="W57" s="120">
        <f>SUM(W49:W55)</f>
        <v>66.524999999999991</v>
      </c>
    </row>
    <row r="58" spans="1:23">
      <c r="A58" s="119"/>
      <c r="B58" s="119"/>
      <c r="C58" s="120"/>
      <c r="E58" s="119"/>
      <c r="F58" s="119"/>
      <c r="G58" s="120"/>
      <c r="I58" s="119"/>
      <c r="J58" s="119"/>
      <c r="K58" s="120"/>
      <c r="M58" s="119"/>
      <c r="N58" s="119"/>
      <c r="O58" s="120"/>
      <c r="Q58" s="119"/>
      <c r="R58" s="119"/>
      <c r="S58" s="120"/>
      <c r="U58" s="119"/>
      <c r="V58" s="119"/>
      <c r="W58" s="120"/>
    </row>
    <row r="59" spans="1:23">
      <c r="A59" s="54"/>
      <c r="B59" s="59"/>
      <c r="C59" s="49"/>
      <c r="E59" s="54"/>
      <c r="F59" s="49"/>
      <c r="G59" s="49"/>
      <c r="I59" s="54"/>
      <c r="J59" s="49"/>
      <c r="K59" s="49"/>
      <c r="M59" s="54"/>
      <c r="N59" s="49"/>
      <c r="O59" s="49"/>
      <c r="Q59" s="54"/>
      <c r="R59" s="49"/>
      <c r="S59" s="49"/>
      <c r="U59" s="54"/>
      <c r="V59" s="49"/>
      <c r="W59" s="49"/>
    </row>
    <row r="60" spans="1:23">
      <c r="A60" s="54" t="s">
        <v>234</v>
      </c>
      <c r="B60" s="59">
        <v>1</v>
      </c>
      <c r="C60" s="49">
        <v>7.6230000000000002</v>
      </c>
      <c r="E60" s="51" t="s">
        <v>243</v>
      </c>
      <c r="F60" s="87">
        <v>1</v>
      </c>
      <c r="G60" s="87">
        <v>13.84</v>
      </c>
      <c r="I60" s="54" t="s">
        <v>252</v>
      </c>
      <c r="J60" s="49">
        <v>1</v>
      </c>
      <c r="K60" s="49">
        <v>8.7780000000000005</v>
      </c>
      <c r="M60" s="54" t="s">
        <v>263</v>
      </c>
      <c r="N60" s="49">
        <v>1</v>
      </c>
      <c r="O60" s="49">
        <v>12.942</v>
      </c>
      <c r="Q60" s="54" t="s">
        <v>275</v>
      </c>
      <c r="R60" s="49">
        <v>1</v>
      </c>
      <c r="S60" s="49">
        <v>12.112</v>
      </c>
      <c r="U60" s="54" t="s">
        <v>289</v>
      </c>
      <c r="V60" s="54">
        <v>1</v>
      </c>
      <c r="W60" s="54">
        <v>18.048999999999999</v>
      </c>
    </row>
    <row r="61" spans="1:23">
      <c r="A61" s="54"/>
      <c r="B61" s="59">
        <v>2</v>
      </c>
      <c r="C61" s="49">
        <v>13.324999999999999</v>
      </c>
      <c r="E61" s="51"/>
      <c r="F61" s="87">
        <v>2</v>
      </c>
      <c r="G61" s="87">
        <v>10.147</v>
      </c>
      <c r="I61" s="54"/>
      <c r="J61" s="49">
        <v>2</v>
      </c>
      <c r="K61" s="49">
        <v>6.8369999999999997</v>
      </c>
      <c r="M61" s="54"/>
      <c r="N61" s="49">
        <v>2</v>
      </c>
      <c r="O61" s="49">
        <v>10.571999999999999</v>
      </c>
      <c r="Q61" s="54"/>
      <c r="R61" s="49">
        <v>2</v>
      </c>
      <c r="S61" s="49">
        <v>10.927</v>
      </c>
      <c r="U61" s="54"/>
      <c r="V61" s="54">
        <v>2</v>
      </c>
      <c r="W61" s="54">
        <v>11.896000000000001</v>
      </c>
    </row>
    <row r="62" spans="1:23">
      <c r="A62" s="54"/>
      <c r="B62" s="59">
        <v>3</v>
      </c>
      <c r="C62" s="49">
        <v>8.3569999999999993</v>
      </c>
      <c r="E62" s="51"/>
      <c r="F62" s="87">
        <v>3</v>
      </c>
      <c r="G62" s="87">
        <v>6.5309999999999997</v>
      </c>
      <c r="I62" s="54"/>
      <c r="J62" s="49">
        <v>3</v>
      </c>
      <c r="K62" s="49">
        <v>7.6790000000000003</v>
      </c>
      <c r="M62" s="54"/>
      <c r="N62" s="49">
        <v>3</v>
      </c>
      <c r="O62" s="49">
        <v>9.5640000000000001</v>
      </c>
      <c r="Q62" s="54"/>
      <c r="R62" s="49">
        <v>3</v>
      </c>
      <c r="S62" s="49">
        <v>8.282</v>
      </c>
      <c r="U62" s="54"/>
      <c r="V62" s="54">
        <v>3</v>
      </c>
      <c r="W62" s="54">
        <v>10.569000000000001</v>
      </c>
    </row>
    <row r="63" spans="1:23">
      <c r="A63" s="54"/>
      <c r="B63" s="59">
        <v>4</v>
      </c>
      <c r="C63" s="49">
        <v>7.5250000000000004</v>
      </c>
      <c r="E63" s="51"/>
      <c r="F63" s="87">
        <v>4</v>
      </c>
      <c r="G63" s="87">
        <v>7.984</v>
      </c>
      <c r="I63" s="54"/>
      <c r="J63" s="49">
        <v>4</v>
      </c>
      <c r="K63" s="49">
        <v>9.4640000000000004</v>
      </c>
      <c r="M63" s="54"/>
      <c r="N63" s="49">
        <v>4</v>
      </c>
      <c r="O63" s="49">
        <v>6.8639999999999999</v>
      </c>
      <c r="Q63" s="54"/>
      <c r="R63" s="49">
        <v>4</v>
      </c>
      <c r="S63" s="49">
        <v>8.1</v>
      </c>
      <c r="U63" s="54"/>
      <c r="V63" s="54">
        <v>4</v>
      </c>
      <c r="W63" s="54">
        <v>8.6189999999999998</v>
      </c>
    </row>
    <row r="64" spans="1:23">
      <c r="A64" s="54"/>
      <c r="B64" s="59">
        <v>5</v>
      </c>
      <c r="C64" s="49">
        <v>8.5280000000000005</v>
      </c>
      <c r="E64" s="51"/>
      <c r="F64" s="87">
        <v>5</v>
      </c>
      <c r="G64" s="87">
        <v>16.315999999999999</v>
      </c>
      <c r="I64" s="54"/>
      <c r="J64" s="49">
        <v>5</v>
      </c>
      <c r="K64" s="49">
        <v>12.054</v>
      </c>
      <c r="M64" s="54"/>
      <c r="N64" s="49">
        <v>5</v>
      </c>
      <c r="O64" s="49">
        <v>6.7480000000000002</v>
      </c>
      <c r="Q64" s="54"/>
      <c r="R64" s="49">
        <v>5</v>
      </c>
      <c r="S64" s="49">
        <v>7.5069999999999997</v>
      </c>
      <c r="U64" s="54"/>
      <c r="V64" s="54">
        <v>5</v>
      </c>
      <c r="W64" s="54">
        <v>8.0050000000000008</v>
      </c>
    </row>
    <row r="65" spans="1:23">
      <c r="A65" s="54"/>
      <c r="B65" s="59">
        <v>6</v>
      </c>
      <c r="C65" s="49">
        <v>8.9499999999999993</v>
      </c>
      <c r="E65" s="51"/>
      <c r="F65" s="87">
        <v>6</v>
      </c>
      <c r="G65" s="87">
        <v>10.205</v>
      </c>
      <c r="I65" s="54"/>
      <c r="J65" s="49">
        <v>6</v>
      </c>
      <c r="K65" s="49">
        <v>9.2210000000000001</v>
      </c>
      <c r="M65" s="54"/>
      <c r="N65" s="49">
        <v>6</v>
      </c>
      <c r="O65" s="49">
        <v>6.4909999999999997</v>
      </c>
      <c r="Q65" s="54"/>
      <c r="R65" s="49">
        <v>6</v>
      </c>
      <c r="S65" s="49">
        <v>7.319</v>
      </c>
      <c r="U65" s="54"/>
      <c r="V65" s="54">
        <v>6</v>
      </c>
      <c r="W65" s="54">
        <v>6.9450000000000003</v>
      </c>
    </row>
    <row r="66" spans="1:23">
      <c r="A66" s="54"/>
      <c r="B66" s="59">
        <v>7</v>
      </c>
      <c r="C66" s="49">
        <v>9.407</v>
      </c>
      <c r="E66" s="51"/>
      <c r="F66" s="87">
        <v>7</v>
      </c>
      <c r="G66" s="87">
        <v>8.5139999999999993</v>
      </c>
      <c r="I66" s="54"/>
      <c r="J66" s="49">
        <v>7</v>
      </c>
      <c r="K66" s="49">
        <v>18.216999999999999</v>
      </c>
      <c r="M66" s="54"/>
      <c r="N66" s="49">
        <v>7</v>
      </c>
      <c r="O66" s="49">
        <v>6.28</v>
      </c>
      <c r="Q66" s="54"/>
      <c r="R66" s="49">
        <v>7</v>
      </c>
      <c r="S66" s="49">
        <v>7.2960000000000003</v>
      </c>
      <c r="U66" s="54"/>
      <c r="V66" s="54">
        <v>7</v>
      </c>
      <c r="W66" s="54">
        <v>6.2869999999999999</v>
      </c>
    </row>
    <row r="67" spans="1:23">
      <c r="A67" s="54"/>
      <c r="B67" s="59"/>
      <c r="C67" s="49"/>
      <c r="E67" s="54"/>
      <c r="F67" s="49"/>
      <c r="G67" s="49"/>
      <c r="I67" s="54"/>
      <c r="J67" s="49"/>
      <c r="K67" s="49"/>
      <c r="M67" s="54"/>
      <c r="N67" s="49"/>
      <c r="O67" s="49"/>
      <c r="Q67" s="54"/>
      <c r="R67" s="49"/>
      <c r="S67" s="49"/>
      <c r="U67" s="54"/>
      <c r="V67" s="49"/>
      <c r="W67" s="49"/>
    </row>
    <row r="68" spans="1:23">
      <c r="A68" s="119" t="s">
        <v>118</v>
      </c>
      <c r="B68" s="119"/>
      <c r="C68" s="120">
        <f>SUM(C60:C66)</f>
        <v>63.714999999999989</v>
      </c>
      <c r="E68" s="119" t="s">
        <v>118</v>
      </c>
      <c r="F68" s="119"/>
      <c r="G68" s="120">
        <f>SUM(G60:G66)</f>
        <v>73.536999999999992</v>
      </c>
      <c r="I68" s="119" t="s">
        <v>118</v>
      </c>
      <c r="J68" s="119"/>
      <c r="K68" s="120">
        <f>SUM(K60:K66)</f>
        <v>72.25</v>
      </c>
      <c r="M68" s="119" t="s">
        <v>118</v>
      </c>
      <c r="N68" s="119"/>
      <c r="O68" s="120">
        <f>SUM(O60:O66)</f>
        <v>59.460999999999999</v>
      </c>
      <c r="Q68" s="119" t="s">
        <v>118</v>
      </c>
      <c r="R68" s="119"/>
      <c r="S68" s="120">
        <f>SUM(S60:S66)</f>
        <v>61.542999999999999</v>
      </c>
      <c r="U68" s="119" t="s">
        <v>118</v>
      </c>
      <c r="V68" s="119"/>
      <c r="W68" s="120">
        <f>SUM(W60:W66)</f>
        <v>70.37</v>
      </c>
    </row>
    <row r="69" spans="1:23">
      <c r="A69" s="119"/>
      <c r="B69" s="119"/>
      <c r="C69" s="120"/>
      <c r="E69" s="119"/>
      <c r="F69" s="119"/>
      <c r="G69" s="120"/>
      <c r="I69" s="119"/>
      <c r="J69" s="119"/>
      <c r="K69" s="120"/>
      <c r="M69" s="119"/>
      <c r="N69" s="119"/>
      <c r="O69" s="120"/>
      <c r="Q69" s="119"/>
      <c r="R69" s="119"/>
      <c r="S69" s="120"/>
      <c r="U69" s="119"/>
      <c r="V69" s="119"/>
      <c r="W69" s="120"/>
    </row>
    <row r="70" spans="1:23">
      <c r="A70" s="54"/>
      <c r="B70" s="59"/>
      <c r="C70" s="49"/>
      <c r="E70" s="54"/>
      <c r="F70" s="49"/>
      <c r="G70" s="49"/>
      <c r="I70" s="54"/>
      <c r="J70" s="49"/>
      <c r="K70" s="49"/>
      <c r="M70" s="54"/>
      <c r="N70" s="49"/>
      <c r="O70" s="49"/>
      <c r="Q70" s="54"/>
      <c r="R70" s="49"/>
      <c r="S70" s="49"/>
      <c r="U70" s="54"/>
      <c r="V70" s="49"/>
      <c r="W70" s="49"/>
    </row>
    <row r="71" spans="1:23">
      <c r="A71" s="54" t="s">
        <v>235</v>
      </c>
      <c r="B71" s="59">
        <v>1</v>
      </c>
      <c r="C71" s="49">
        <v>10.09</v>
      </c>
      <c r="E71" s="51" t="s">
        <v>285</v>
      </c>
      <c r="F71" s="87">
        <v>1</v>
      </c>
      <c r="G71" s="87">
        <v>5.9450000000000003</v>
      </c>
      <c r="I71" s="51" t="s">
        <v>253</v>
      </c>
      <c r="J71" s="87">
        <v>1</v>
      </c>
      <c r="K71" s="87">
        <v>6.3460000000000001</v>
      </c>
      <c r="M71" s="54" t="s">
        <v>264</v>
      </c>
      <c r="N71" s="49">
        <v>1</v>
      </c>
      <c r="O71" s="49">
        <v>14.715</v>
      </c>
      <c r="Q71" s="54" t="s">
        <v>276</v>
      </c>
      <c r="R71" s="49">
        <v>1</v>
      </c>
      <c r="S71" s="49">
        <v>16.402000000000001</v>
      </c>
      <c r="U71" s="51" t="s">
        <v>290</v>
      </c>
      <c r="V71" s="51">
        <v>1</v>
      </c>
      <c r="W71" s="51">
        <v>14.303000000000001</v>
      </c>
    </row>
    <row r="72" spans="1:23">
      <c r="A72" s="54"/>
      <c r="B72" s="59">
        <v>2</v>
      </c>
      <c r="C72" s="49">
        <v>8.6029999999999998</v>
      </c>
      <c r="E72" s="51"/>
      <c r="F72" s="87">
        <v>2</v>
      </c>
      <c r="G72" s="87">
        <v>11.065</v>
      </c>
      <c r="I72" s="51"/>
      <c r="J72" s="87">
        <v>2</v>
      </c>
      <c r="K72" s="87">
        <v>6.7720000000000002</v>
      </c>
      <c r="M72" s="54"/>
      <c r="N72" s="49">
        <v>2</v>
      </c>
      <c r="O72" s="49">
        <v>9.7460000000000004</v>
      </c>
      <c r="Q72" s="54"/>
      <c r="R72" s="49">
        <v>2</v>
      </c>
      <c r="S72" s="49">
        <v>11.811</v>
      </c>
      <c r="U72" s="51"/>
      <c r="V72" s="51">
        <v>2</v>
      </c>
      <c r="W72" s="51">
        <v>11.109</v>
      </c>
    </row>
    <row r="73" spans="1:23">
      <c r="A73" s="54"/>
      <c r="B73" s="59">
        <v>3</v>
      </c>
      <c r="C73" s="49">
        <v>5.8869999999999996</v>
      </c>
      <c r="E73" s="51"/>
      <c r="F73" s="87">
        <v>3</v>
      </c>
      <c r="G73" s="87">
        <v>8.4550000000000001</v>
      </c>
      <c r="I73" s="51"/>
      <c r="J73" s="87">
        <v>3</v>
      </c>
      <c r="K73" s="87">
        <v>6.2359999999999998</v>
      </c>
      <c r="M73" s="54"/>
      <c r="N73" s="49">
        <v>3</v>
      </c>
      <c r="O73" s="49">
        <v>8.8789999999999996</v>
      </c>
      <c r="Q73" s="54"/>
      <c r="R73" s="49">
        <v>3</v>
      </c>
      <c r="S73" s="49">
        <v>10.576000000000001</v>
      </c>
      <c r="U73" s="51"/>
      <c r="V73" s="51">
        <v>3</v>
      </c>
      <c r="W73" s="51">
        <v>10.122999999999999</v>
      </c>
    </row>
    <row r="74" spans="1:23">
      <c r="A74" s="54"/>
      <c r="B74" s="59">
        <v>4</v>
      </c>
      <c r="C74" s="49">
        <v>8.2680000000000007</v>
      </c>
      <c r="E74" s="51"/>
      <c r="F74" s="87">
        <v>4</v>
      </c>
      <c r="G74" s="87">
        <v>8.1560000000000006</v>
      </c>
      <c r="I74" s="51"/>
      <c r="J74" s="87">
        <v>4</v>
      </c>
      <c r="K74" s="87">
        <v>10.222</v>
      </c>
      <c r="M74" s="54"/>
      <c r="N74" s="49">
        <v>4</v>
      </c>
      <c r="O74" s="49">
        <v>8.6890000000000001</v>
      </c>
      <c r="Q74" s="54"/>
      <c r="R74" s="49">
        <v>4</v>
      </c>
      <c r="S74" s="49">
        <v>9.4369999999999994</v>
      </c>
      <c r="U74" s="51"/>
      <c r="V74" s="51">
        <v>4</v>
      </c>
      <c r="W74" s="51">
        <v>9.048</v>
      </c>
    </row>
    <row r="75" spans="1:23">
      <c r="A75" s="54"/>
      <c r="B75" s="59">
        <v>5</v>
      </c>
      <c r="C75" s="49">
        <v>7.7809999999999997</v>
      </c>
      <c r="E75" s="51"/>
      <c r="F75" s="87">
        <v>5</v>
      </c>
      <c r="G75" s="87">
        <v>7.4740000000000002</v>
      </c>
      <c r="I75" s="51"/>
      <c r="J75" s="87">
        <v>5</v>
      </c>
      <c r="K75" s="87">
        <v>10.23</v>
      </c>
      <c r="M75" s="54"/>
      <c r="N75" s="49">
        <v>5</v>
      </c>
      <c r="O75" s="49">
        <v>6.9560000000000004</v>
      </c>
      <c r="Q75" s="54"/>
      <c r="R75" s="49">
        <v>5</v>
      </c>
      <c r="S75" s="49">
        <v>8.7810000000000006</v>
      </c>
      <c r="U75" s="51"/>
      <c r="V75" s="51">
        <v>5</v>
      </c>
      <c r="W75" s="51">
        <v>8.6760000000000002</v>
      </c>
    </row>
    <row r="76" spans="1:23">
      <c r="A76" s="54"/>
      <c r="B76" s="59">
        <v>6</v>
      </c>
      <c r="C76" s="49">
        <v>9.5090000000000003</v>
      </c>
      <c r="E76" s="51"/>
      <c r="F76" s="87">
        <v>6</v>
      </c>
      <c r="G76" s="87">
        <v>12.135999999999999</v>
      </c>
      <c r="I76" s="51"/>
      <c r="J76" s="87">
        <v>6</v>
      </c>
      <c r="K76" s="87">
        <v>5.3780000000000001</v>
      </c>
      <c r="M76" s="54"/>
      <c r="N76" s="49">
        <v>6</v>
      </c>
      <c r="O76" s="49">
        <v>6.6269999999999998</v>
      </c>
      <c r="Q76" s="54"/>
      <c r="R76" s="49">
        <v>6</v>
      </c>
      <c r="S76" s="49">
        <v>7.7720000000000002</v>
      </c>
      <c r="U76" s="51"/>
      <c r="V76" s="51">
        <v>6</v>
      </c>
      <c r="W76" s="51">
        <v>7.5380000000000003</v>
      </c>
    </row>
    <row r="77" spans="1:23">
      <c r="A77" s="54"/>
      <c r="B77" s="59">
        <v>7</v>
      </c>
      <c r="C77" s="49">
        <v>16.042999999999999</v>
      </c>
      <c r="E77" s="51"/>
      <c r="F77" s="87">
        <v>7</v>
      </c>
      <c r="G77" s="87">
        <v>8.3770000000000007</v>
      </c>
      <c r="I77" s="51"/>
      <c r="J77" s="87">
        <v>7</v>
      </c>
      <c r="K77" s="87">
        <v>9.2780000000000005</v>
      </c>
      <c r="M77" s="54"/>
      <c r="N77" s="49">
        <v>7</v>
      </c>
      <c r="O77" s="49">
        <v>6.3280000000000003</v>
      </c>
      <c r="Q77" s="54"/>
      <c r="R77" s="49">
        <v>7</v>
      </c>
      <c r="S77" s="49">
        <v>7.0890000000000004</v>
      </c>
      <c r="U77" s="51"/>
      <c r="V77" s="51">
        <v>7</v>
      </c>
      <c r="W77" s="51">
        <v>6.2450000000000001</v>
      </c>
    </row>
    <row r="78" spans="1:23">
      <c r="A78" s="54"/>
      <c r="B78" s="59"/>
      <c r="C78" s="49"/>
      <c r="E78" s="51"/>
      <c r="F78" s="87"/>
      <c r="G78" s="87"/>
      <c r="I78" s="54"/>
      <c r="J78" s="49"/>
      <c r="K78" s="49"/>
      <c r="M78" s="54"/>
      <c r="N78" s="49"/>
      <c r="O78" s="49"/>
      <c r="Q78" s="54"/>
      <c r="R78" s="49"/>
      <c r="S78" s="49"/>
      <c r="U78" s="54"/>
      <c r="V78" s="49"/>
      <c r="W78" s="49"/>
    </row>
    <row r="79" spans="1:23">
      <c r="A79" s="119" t="s">
        <v>118</v>
      </c>
      <c r="B79" s="119"/>
      <c r="C79" s="120">
        <f>SUM(C71:C77)</f>
        <v>66.180999999999997</v>
      </c>
      <c r="E79" s="119" t="s">
        <v>118</v>
      </c>
      <c r="F79" s="119"/>
      <c r="G79" s="120">
        <f>SUM(G71:G77)</f>
        <v>61.607999999999997</v>
      </c>
      <c r="I79" s="119" t="s">
        <v>118</v>
      </c>
      <c r="J79" s="119"/>
      <c r="K79" s="120">
        <f>SUM(K71:K77)</f>
        <v>54.461999999999996</v>
      </c>
      <c r="M79" s="119" t="s">
        <v>118</v>
      </c>
      <c r="N79" s="119"/>
      <c r="O79" s="120">
        <f>SUM(O71:O77)</f>
        <v>61.940000000000005</v>
      </c>
      <c r="Q79" s="119" t="s">
        <v>118</v>
      </c>
      <c r="R79" s="119"/>
      <c r="S79" s="120">
        <f>SUM(S71:S77)</f>
        <v>71.867999999999995</v>
      </c>
      <c r="U79" s="119" t="s">
        <v>118</v>
      </c>
      <c r="V79" s="119"/>
      <c r="W79" s="120">
        <f>SUM(W71:W77)</f>
        <v>67.042000000000002</v>
      </c>
    </row>
    <row r="80" spans="1:23" ht="15" customHeight="1">
      <c r="A80" s="119"/>
      <c r="B80" s="119"/>
      <c r="C80" s="120"/>
      <c r="E80" s="119"/>
      <c r="F80" s="119"/>
      <c r="G80" s="120"/>
      <c r="I80" s="119"/>
      <c r="J80" s="119"/>
      <c r="K80" s="120"/>
      <c r="M80" s="119"/>
      <c r="N80" s="119"/>
      <c r="O80" s="120"/>
      <c r="Q80" s="119"/>
      <c r="R80" s="119"/>
      <c r="S80" s="120"/>
      <c r="U80" s="119"/>
      <c r="V80" s="119"/>
      <c r="W80" s="120"/>
    </row>
    <row r="81" spans="1:23">
      <c r="A81" s="54"/>
      <c r="B81" s="59"/>
      <c r="C81" s="49"/>
      <c r="E81" s="54"/>
      <c r="F81" s="49"/>
      <c r="G81" s="49"/>
      <c r="I81" s="54"/>
      <c r="J81" s="49"/>
      <c r="K81" s="49"/>
      <c r="M81" s="54"/>
      <c r="N81" s="49"/>
      <c r="O81" s="49"/>
      <c r="Q81" s="54"/>
      <c r="R81" s="49"/>
      <c r="S81" s="49"/>
      <c r="U81" s="54"/>
      <c r="V81" s="49"/>
      <c r="W81" s="49"/>
    </row>
    <row r="82" spans="1:23">
      <c r="A82" s="54" t="s">
        <v>236</v>
      </c>
      <c r="B82" s="54">
        <v>1</v>
      </c>
      <c r="C82" s="54">
        <v>11.96</v>
      </c>
      <c r="E82" s="51" t="s">
        <v>286</v>
      </c>
      <c r="F82" s="87">
        <v>1</v>
      </c>
      <c r="G82" s="87">
        <v>6.9119999999999999</v>
      </c>
      <c r="I82" s="51" t="s">
        <v>254</v>
      </c>
      <c r="J82" s="87">
        <v>1</v>
      </c>
      <c r="K82" s="87">
        <v>15.445</v>
      </c>
      <c r="M82" s="54" t="s">
        <v>265</v>
      </c>
      <c r="N82" s="49">
        <v>1</v>
      </c>
      <c r="O82" s="49">
        <v>15.88</v>
      </c>
      <c r="Q82" s="54" t="s">
        <v>277</v>
      </c>
      <c r="R82" s="49">
        <v>1</v>
      </c>
      <c r="S82" s="49">
        <v>16.533000000000001</v>
      </c>
      <c r="U82" s="51" t="s">
        <v>291</v>
      </c>
      <c r="V82" s="51">
        <v>1</v>
      </c>
      <c r="W82" s="51">
        <v>18.388999999999999</v>
      </c>
    </row>
    <row r="83" spans="1:23">
      <c r="A83" s="54"/>
      <c r="B83" s="54">
        <v>2</v>
      </c>
      <c r="C83" s="54">
        <v>6.2519999999999998</v>
      </c>
      <c r="E83" s="51"/>
      <c r="F83" s="87">
        <v>2</v>
      </c>
      <c r="G83" s="87">
        <v>8.4879999999999995</v>
      </c>
      <c r="I83" s="51"/>
      <c r="J83" s="87">
        <v>2</v>
      </c>
      <c r="K83" s="87">
        <v>10.77</v>
      </c>
      <c r="M83" s="54"/>
      <c r="N83" s="49">
        <v>2</v>
      </c>
      <c r="O83" s="49">
        <v>14.673999999999999</v>
      </c>
      <c r="Q83" s="54"/>
      <c r="R83" s="49">
        <v>2</v>
      </c>
      <c r="S83" s="49">
        <v>12.519</v>
      </c>
      <c r="U83" s="51"/>
      <c r="V83" s="51">
        <v>2</v>
      </c>
      <c r="W83" s="51">
        <v>14.538</v>
      </c>
    </row>
    <row r="84" spans="1:23">
      <c r="A84" s="54"/>
      <c r="B84" s="54">
        <v>3</v>
      </c>
      <c r="C84" s="54">
        <v>17.670000000000002</v>
      </c>
      <c r="E84" s="51"/>
      <c r="F84" s="87">
        <v>3</v>
      </c>
      <c r="G84" s="87">
        <v>7.4589999999999996</v>
      </c>
      <c r="I84" s="51"/>
      <c r="J84" s="87">
        <v>3</v>
      </c>
      <c r="K84" s="87">
        <v>13.45</v>
      </c>
      <c r="M84" s="54"/>
      <c r="N84" s="49">
        <v>3</v>
      </c>
      <c r="O84" s="49">
        <v>12.68</v>
      </c>
      <c r="Q84" s="54"/>
      <c r="R84" s="49">
        <v>3</v>
      </c>
      <c r="S84" s="49">
        <v>11.084</v>
      </c>
      <c r="U84" s="51"/>
      <c r="V84" s="51">
        <v>3</v>
      </c>
      <c r="W84" s="51">
        <v>9.6180000000000003</v>
      </c>
    </row>
    <row r="85" spans="1:23">
      <c r="A85" s="54"/>
      <c r="B85" s="54">
        <v>4</v>
      </c>
      <c r="C85" s="54">
        <v>6.9020000000000001</v>
      </c>
      <c r="E85" s="51"/>
      <c r="F85" s="87">
        <v>4</v>
      </c>
      <c r="G85" s="87">
        <v>8.4060000000000006</v>
      </c>
      <c r="I85" s="51"/>
      <c r="J85" s="87">
        <v>4</v>
      </c>
      <c r="K85" s="87">
        <v>3.2690000000000001</v>
      </c>
      <c r="M85" s="54"/>
      <c r="N85" s="49">
        <v>4</v>
      </c>
      <c r="O85" s="49">
        <v>8.4209999999999994</v>
      </c>
      <c r="Q85" s="54"/>
      <c r="R85" s="49">
        <v>4</v>
      </c>
      <c r="S85" s="49">
        <v>8.1120000000000001</v>
      </c>
      <c r="U85" s="51"/>
      <c r="V85" s="51">
        <v>4</v>
      </c>
      <c r="W85" s="51">
        <v>9.0359999999999996</v>
      </c>
    </row>
    <row r="86" spans="1:23">
      <c r="A86" s="54"/>
      <c r="B86" s="54">
        <v>5</v>
      </c>
      <c r="C86" s="54">
        <v>7.157</v>
      </c>
      <c r="E86" s="51"/>
      <c r="F86" s="87">
        <v>5</v>
      </c>
      <c r="G86" s="87">
        <v>6.8330000000000002</v>
      </c>
      <c r="I86" s="51"/>
      <c r="J86" s="87">
        <v>5</v>
      </c>
      <c r="K86" s="87">
        <v>9.7609999999999992</v>
      </c>
      <c r="M86" s="54"/>
      <c r="N86" s="49">
        <v>5</v>
      </c>
      <c r="O86" s="49">
        <v>8.1530000000000005</v>
      </c>
      <c r="Q86" s="54"/>
      <c r="R86" s="49">
        <v>5</v>
      </c>
      <c r="S86" s="49">
        <v>7.4960000000000004</v>
      </c>
      <c r="U86" s="51"/>
      <c r="V86" s="51">
        <v>5</v>
      </c>
      <c r="W86" s="51">
        <v>7.7130000000000001</v>
      </c>
    </row>
    <row r="87" spans="1:23">
      <c r="A87" s="54"/>
      <c r="B87" s="54">
        <v>6</v>
      </c>
      <c r="C87" s="54">
        <v>5.2110000000000003</v>
      </c>
      <c r="E87" s="51"/>
      <c r="F87" s="87">
        <v>6</v>
      </c>
      <c r="G87" s="87">
        <v>6.7240000000000002</v>
      </c>
      <c r="I87" s="51"/>
      <c r="J87" s="87">
        <v>6</v>
      </c>
      <c r="K87" s="87">
        <v>7.117</v>
      </c>
      <c r="M87" s="54"/>
      <c r="N87" s="49">
        <v>6</v>
      </c>
      <c r="O87" s="49">
        <v>7.7910000000000004</v>
      </c>
      <c r="Q87" s="54"/>
      <c r="R87" s="49">
        <v>6</v>
      </c>
      <c r="S87" s="49">
        <v>7.21</v>
      </c>
      <c r="U87" s="51"/>
      <c r="V87" s="51">
        <v>6</v>
      </c>
      <c r="W87" s="51">
        <v>6.6230000000000002</v>
      </c>
    </row>
    <row r="88" spans="1:23">
      <c r="A88" s="54"/>
      <c r="B88" s="54">
        <v>7</v>
      </c>
      <c r="C88" s="54">
        <v>9.3840000000000003</v>
      </c>
      <c r="E88" s="51"/>
      <c r="F88" s="87">
        <v>7</v>
      </c>
      <c r="G88" s="87">
        <v>10.061999999999999</v>
      </c>
      <c r="I88" s="51"/>
      <c r="J88" s="87">
        <v>7</v>
      </c>
      <c r="K88" s="87">
        <v>3.8650000000000002</v>
      </c>
      <c r="M88" s="54"/>
      <c r="N88" s="49">
        <v>7</v>
      </c>
      <c r="O88" s="49">
        <v>6.6420000000000003</v>
      </c>
      <c r="Q88" s="54"/>
      <c r="R88" s="49">
        <v>7</v>
      </c>
      <c r="S88" s="49">
        <v>6.7069999999999999</v>
      </c>
      <c r="U88" s="51"/>
      <c r="V88" s="51">
        <v>7</v>
      </c>
      <c r="W88" s="51">
        <v>5.9820000000000002</v>
      </c>
    </row>
    <row r="89" spans="1:23">
      <c r="A89" s="54"/>
      <c r="B89" s="59"/>
      <c r="C89" s="49"/>
      <c r="E89" s="54"/>
      <c r="F89" s="49"/>
      <c r="G89" s="49"/>
      <c r="I89" s="54"/>
      <c r="J89" s="49"/>
      <c r="K89" s="49"/>
      <c r="M89" s="54"/>
      <c r="N89" s="49"/>
      <c r="O89" s="49"/>
      <c r="Q89" s="54"/>
      <c r="R89" s="49"/>
      <c r="S89" s="49"/>
      <c r="U89" s="54"/>
      <c r="V89" s="49"/>
      <c r="W89" s="49"/>
    </row>
    <row r="90" spans="1:23">
      <c r="A90" s="119" t="s">
        <v>118</v>
      </c>
      <c r="B90" s="119"/>
      <c r="C90" s="120">
        <f>SUM(C82:C88)</f>
        <v>64.536000000000001</v>
      </c>
      <c r="E90" s="119" t="s">
        <v>118</v>
      </c>
      <c r="F90" s="119"/>
      <c r="G90" s="120">
        <f>SUM(G82:G88)</f>
        <v>54.884</v>
      </c>
      <c r="I90" s="119" t="s">
        <v>118</v>
      </c>
      <c r="J90" s="119"/>
      <c r="K90" s="120">
        <f>SUM(K82:K88)</f>
        <v>63.676999999999992</v>
      </c>
      <c r="M90" s="119" t="s">
        <v>118</v>
      </c>
      <c r="N90" s="119"/>
      <c r="O90" s="120">
        <f>SUM(O82:O88)</f>
        <v>74.241</v>
      </c>
      <c r="Q90" s="119" t="s">
        <v>118</v>
      </c>
      <c r="R90" s="119"/>
      <c r="S90" s="120">
        <f>SUM(S82:S88)</f>
        <v>69.661000000000001</v>
      </c>
      <c r="U90" s="119" t="s">
        <v>118</v>
      </c>
      <c r="V90" s="119"/>
      <c r="W90" s="120">
        <f>SUM(W82:W88)</f>
        <v>71.899000000000001</v>
      </c>
    </row>
    <row r="91" spans="1:23">
      <c r="A91" s="119"/>
      <c r="B91" s="119"/>
      <c r="C91" s="120"/>
      <c r="E91" s="119"/>
      <c r="F91" s="119"/>
      <c r="G91" s="120"/>
      <c r="I91" s="119"/>
      <c r="J91" s="119"/>
      <c r="K91" s="120"/>
      <c r="M91" s="119"/>
      <c r="N91" s="119"/>
      <c r="O91" s="120"/>
      <c r="Q91" s="119"/>
      <c r="R91" s="119"/>
      <c r="S91" s="120"/>
      <c r="U91" s="119"/>
      <c r="V91" s="119"/>
      <c r="W91" s="120"/>
    </row>
    <row r="92" spans="1:23">
      <c r="A92" s="54"/>
      <c r="B92" s="59"/>
      <c r="C92" s="49"/>
      <c r="E92" s="54"/>
      <c r="F92" s="49"/>
      <c r="G92" s="49"/>
      <c r="I92" s="54"/>
      <c r="J92" s="49"/>
      <c r="K92" s="49"/>
      <c r="M92" s="54"/>
      <c r="N92" s="49"/>
      <c r="O92" s="49"/>
      <c r="Q92" s="54"/>
      <c r="R92" s="49"/>
      <c r="S92" s="49"/>
      <c r="U92" s="54"/>
      <c r="V92" s="49"/>
      <c r="W92" s="49"/>
    </row>
    <row r="93" spans="1:23">
      <c r="A93" s="54" t="s">
        <v>237</v>
      </c>
      <c r="B93" s="54">
        <v>1</v>
      </c>
      <c r="C93" s="54">
        <v>9.2520000000000007</v>
      </c>
      <c r="E93" s="54" t="s">
        <v>244</v>
      </c>
      <c r="F93" s="49">
        <v>1</v>
      </c>
      <c r="G93" s="49">
        <v>10.26</v>
      </c>
      <c r="I93" s="54" t="s">
        <v>255</v>
      </c>
      <c r="J93" s="49">
        <v>1</v>
      </c>
      <c r="K93" s="49">
        <v>12.923</v>
      </c>
      <c r="M93" s="54" t="s">
        <v>266</v>
      </c>
      <c r="N93" s="49">
        <v>1</v>
      </c>
      <c r="O93" s="49">
        <v>16.899000000000001</v>
      </c>
      <c r="Q93" s="54" t="s">
        <v>278</v>
      </c>
      <c r="R93" s="49">
        <v>1</v>
      </c>
      <c r="S93" s="49">
        <v>16.803000000000001</v>
      </c>
      <c r="U93" s="51" t="s">
        <v>292</v>
      </c>
      <c r="V93" s="51">
        <v>1</v>
      </c>
      <c r="W93" s="51">
        <v>16.079999999999998</v>
      </c>
    </row>
    <row r="94" spans="1:23">
      <c r="A94" s="54"/>
      <c r="B94" s="54">
        <v>2</v>
      </c>
      <c r="C94" s="54">
        <v>8.0229999999999997</v>
      </c>
      <c r="E94" s="54"/>
      <c r="F94" s="49">
        <v>2</v>
      </c>
      <c r="G94" s="49">
        <v>12.236000000000001</v>
      </c>
      <c r="I94" s="54"/>
      <c r="J94" s="49">
        <v>2</v>
      </c>
      <c r="K94" s="49">
        <v>7.71</v>
      </c>
      <c r="M94" s="54"/>
      <c r="N94" s="49">
        <v>2</v>
      </c>
      <c r="O94" s="49">
        <v>13.852</v>
      </c>
      <c r="Q94" s="54"/>
      <c r="R94" s="49">
        <v>2</v>
      </c>
      <c r="S94" s="49">
        <v>11.79</v>
      </c>
      <c r="U94" s="51"/>
      <c r="V94" s="51">
        <v>2</v>
      </c>
      <c r="W94" s="51">
        <v>11.271000000000001</v>
      </c>
    </row>
    <row r="95" spans="1:23">
      <c r="A95" s="54"/>
      <c r="B95" s="54">
        <v>3</v>
      </c>
      <c r="C95" s="54">
        <v>7.4530000000000003</v>
      </c>
      <c r="E95" s="54"/>
      <c r="F95" s="49">
        <v>3</v>
      </c>
      <c r="G95" s="49">
        <v>7.6349999999999998</v>
      </c>
      <c r="I95" s="54"/>
      <c r="J95" s="49">
        <v>3</v>
      </c>
      <c r="K95" s="49">
        <v>8.9359999999999999</v>
      </c>
      <c r="M95" s="54"/>
      <c r="N95" s="49">
        <v>3</v>
      </c>
      <c r="O95" s="49">
        <v>10.819000000000001</v>
      </c>
      <c r="Q95" s="54"/>
      <c r="R95" s="49">
        <v>3</v>
      </c>
      <c r="S95" s="49">
        <v>9.5869999999999997</v>
      </c>
      <c r="U95" s="51"/>
      <c r="V95" s="51">
        <v>3</v>
      </c>
      <c r="W95" s="51">
        <v>10.945</v>
      </c>
    </row>
    <row r="96" spans="1:23">
      <c r="A96" s="54"/>
      <c r="B96" s="54">
        <v>4</v>
      </c>
      <c r="C96" s="54">
        <v>6.9909999999999997</v>
      </c>
      <c r="E96" s="54"/>
      <c r="F96" s="49">
        <v>4</v>
      </c>
      <c r="G96" s="49">
        <v>16.152000000000001</v>
      </c>
      <c r="I96" s="54"/>
      <c r="J96" s="49">
        <v>4</v>
      </c>
      <c r="K96" s="49">
        <v>9.5069999999999997</v>
      </c>
      <c r="M96" s="54"/>
      <c r="N96" s="49">
        <v>4</v>
      </c>
      <c r="O96" s="49">
        <v>9.6579999999999995</v>
      </c>
      <c r="Q96" s="54"/>
      <c r="R96" s="49">
        <v>4</v>
      </c>
      <c r="S96" s="49">
        <v>9.2959999999999994</v>
      </c>
      <c r="U96" s="51"/>
      <c r="V96" s="51">
        <v>4</v>
      </c>
      <c r="W96" s="51">
        <v>9.9149999999999991</v>
      </c>
    </row>
    <row r="97" spans="1:23">
      <c r="A97" s="54"/>
      <c r="B97" s="54">
        <v>5</v>
      </c>
      <c r="C97" s="54">
        <v>16.347000000000001</v>
      </c>
      <c r="E97" s="54"/>
      <c r="F97" s="49">
        <v>5</v>
      </c>
      <c r="G97" s="49">
        <v>8.0009999999999994</v>
      </c>
      <c r="I97" s="54"/>
      <c r="J97" s="49">
        <v>5</v>
      </c>
      <c r="K97" s="49">
        <v>6.2489999999999997</v>
      </c>
      <c r="M97" s="54"/>
      <c r="N97" s="49">
        <v>5</v>
      </c>
      <c r="O97" s="49">
        <v>8.4730000000000008</v>
      </c>
      <c r="Q97" s="54"/>
      <c r="R97" s="49">
        <v>5</v>
      </c>
      <c r="S97" s="49">
        <v>8.1669999999999998</v>
      </c>
      <c r="U97" s="51"/>
      <c r="V97" s="51">
        <v>5</v>
      </c>
      <c r="W97" s="51">
        <v>9.6620000000000008</v>
      </c>
    </row>
    <row r="98" spans="1:23">
      <c r="A98" s="54"/>
      <c r="B98" s="54">
        <v>6</v>
      </c>
      <c r="C98" s="54">
        <v>8.3369999999999997</v>
      </c>
      <c r="E98" s="54"/>
      <c r="F98" s="49">
        <v>6</v>
      </c>
      <c r="G98" s="49">
        <v>6.5880000000000001</v>
      </c>
      <c r="I98" s="54"/>
      <c r="J98" s="49">
        <v>6</v>
      </c>
      <c r="K98" s="49">
        <v>7.7750000000000004</v>
      </c>
      <c r="M98" s="54"/>
      <c r="N98" s="49">
        <v>6</v>
      </c>
      <c r="O98" s="49">
        <v>7.4790000000000001</v>
      </c>
      <c r="Q98" s="54"/>
      <c r="R98" s="49">
        <v>6</v>
      </c>
      <c r="S98" s="49">
        <v>7.8460000000000001</v>
      </c>
      <c r="U98" s="51"/>
      <c r="V98" s="51">
        <v>6</v>
      </c>
      <c r="W98" s="51">
        <v>8.0250000000000004</v>
      </c>
    </row>
    <row r="99" spans="1:23">
      <c r="A99" s="54"/>
      <c r="B99" s="54">
        <v>7</v>
      </c>
      <c r="C99" s="54">
        <v>8.3539999999999992</v>
      </c>
      <c r="E99" s="54"/>
      <c r="F99" s="49">
        <v>7</v>
      </c>
      <c r="G99" s="49">
        <v>10.224</v>
      </c>
      <c r="I99" s="54"/>
      <c r="J99" s="49">
        <v>7</v>
      </c>
      <c r="K99" s="49">
        <v>4.5620000000000003</v>
      </c>
      <c r="M99" s="54"/>
      <c r="N99" s="49">
        <v>7</v>
      </c>
      <c r="O99" s="49">
        <v>7.2190000000000003</v>
      </c>
      <c r="Q99" s="54"/>
      <c r="R99" s="49">
        <v>7</v>
      </c>
      <c r="S99" s="49">
        <v>7.1310000000000002</v>
      </c>
      <c r="U99" s="51"/>
      <c r="V99" s="51">
        <v>7</v>
      </c>
      <c r="W99" s="51">
        <v>7.673</v>
      </c>
    </row>
    <row r="100" spans="1:23">
      <c r="A100" s="54"/>
      <c r="B100" s="59"/>
      <c r="C100" s="49"/>
      <c r="E100" s="54"/>
      <c r="F100" s="49"/>
      <c r="G100" s="49"/>
      <c r="I100" s="54"/>
      <c r="J100" s="49"/>
      <c r="K100" s="49"/>
      <c r="M100" s="54"/>
      <c r="N100" s="49"/>
      <c r="O100" s="49"/>
      <c r="Q100" s="54"/>
      <c r="R100" s="49"/>
      <c r="S100" s="49"/>
      <c r="U100" s="51"/>
      <c r="V100" s="51"/>
      <c r="W100" s="51"/>
    </row>
    <row r="101" spans="1:23">
      <c r="A101" s="119" t="s">
        <v>118</v>
      </c>
      <c r="B101" s="119"/>
      <c r="C101" s="120">
        <f>SUM(C93:C99)</f>
        <v>64.757000000000005</v>
      </c>
      <c r="E101" s="119" t="s">
        <v>118</v>
      </c>
      <c r="F101" s="119"/>
      <c r="G101" s="120">
        <f>SUM(G93:G99)</f>
        <v>71.096000000000004</v>
      </c>
      <c r="I101" s="119" t="s">
        <v>118</v>
      </c>
      <c r="J101" s="119"/>
      <c r="K101" s="120">
        <f>SUM(K93:K99)</f>
        <v>57.661999999999999</v>
      </c>
      <c r="M101" s="119" t="s">
        <v>118</v>
      </c>
      <c r="N101" s="119"/>
      <c r="O101" s="120">
        <f>SUM(O93:O99)</f>
        <v>74.399000000000001</v>
      </c>
      <c r="Q101" s="119" t="s">
        <v>118</v>
      </c>
      <c r="R101" s="119"/>
      <c r="S101" s="120">
        <f>SUM(S93:S99)</f>
        <v>70.62</v>
      </c>
      <c r="U101" s="119" t="s">
        <v>118</v>
      </c>
      <c r="V101" s="119"/>
      <c r="W101" s="120">
        <f>SUM(W93:W99)</f>
        <v>73.570999999999998</v>
      </c>
    </row>
    <row r="102" spans="1:23">
      <c r="A102" s="119"/>
      <c r="B102" s="119"/>
      <c r="C102" s="120"/>
      <c r="E102" s="119"/>
      <c r="F102" s="119"/>
      <c r="G102" s="120"/>
      <c r="I102" s="119"/>
      <c r="J102" s="119"/>
      <c r="K102" s="120"/>
      <c r="M102" s="119"/>
      <c r="N102" s="119"/>
      <c r="O102" s="120"/>
      <c r="Q102" s="119"/>
      <c r="R102" s="119"/>
      <c r="S102" s="120"/>
      <c r="U102" s="119"/>
      <c r="V102" s="119"/>
      <c r="W102" s="120"/>
    </row>
    <row r="103" spans="1:23">
      <c r="A103" s="54"/>
      <c r="B103" s="59"/>
      <c r="C103" s="49"/>
      <c r="E103" s="54"/>
      <c r="F103" s="49"/>
      <c r="G103" s="49"/>
      <c r="I103" s="54"/>
      <c r="J103" s="49"/>
      <c r="K103" s="49"/>
      <c r="M103" s="54"/>
      <c r="N103" s="49"/>
      <c r="O103" s="49"/>
      <c r="Q103" s="54"/>
      <c r="R103" s="49"/>
      <c r="S103" s="49"/>
      <c r="U103" s="54"/>
      <c r="V103" s="49"/>
      <c r="W103" s="49"/>
    </row>
    <row r="104" spans="1:23">
      <c r="A104" s="54" t="s">
        <v>238</v>
      </c>
      <c r="B104" s="54">
        <v>1</v>
      </c>
      <c r="C104" s="54">
        <v>8.5990000000000002</v>
      </c>
      <c r="E104" s="54" t="s">
        <v>245</v>
      </c>
      <c r="F104" s="87">
        <v>1</v>
      </c>
      <c r="G104" s="87">
        <v>15.048999999999999</v>
      </c>
      <c r="I104" s="54" t="s">
        <v>256</v>
      </c>
      <c r="J104" s="49">
        <v>1</v>
      </c>
      <c r="K104" s="49">
        <v>6.4690000000000003</v>
      </c>
      <c r="M104" s="54" t="s">
        <v>267</v>
      </c>
      <c r="N104" s="49">
        <v>1</v>
      </c>
      <c r="O104" s="49">
        <v>16.852</v>
      </c>
      <c r="Q104" s="54" t="s">
        <v>279</v>
      </c>
      <c r="R104" s="49">
        <v>1</v>
      </c>
      <c r="S104" s="49">
        <v>16.899000000000001</v>
      </c>
      <c r="U104" s="51" t="s">
        <v>293</v>
      </c>
      <c r="V104" s="51">
        <v>1</v>
      </c>
      <c r="W104" s="51">
        <v>16.404</v>
      </c>
    </row>
    <row r="105" spans="1:23">
      <c r="A105" s="54"/>
      <c r="B105" s="54">
        <v>2</v>
      </c>
      <c r="C105" s="54">
        <v>7.0860000000000003</v>
      </c>
      <c r="E105" s="54"/>
      <c r="F105" s="87">
        <v>2</v>
      </c>
      <c r="G105" s="87">
        <v>9.1080000000000005</v>
      </c>
      <c r="I105" s="54"/>
      <c r="J105" s="49">
        <v>2</v>
      </c>
      <c r="K105" s="49">
        <v>8.2230000000000008</v>
      </c>
      <c r="M105" s="54"/>
      <c r="N105" s="49">
        <v>2</v>
      </c>
      <c r="O105" s="49">
        <v>12.007999999999999</v>
      </c>
      <c r="Q105" s="54"/>
      <c r="R105" s="49">
        <v>2</v>
      </c>
      <c r="S105" s="49">
        <v>12.003</v>
      </c>
      <c r="U105" s="51"/>
      <c r="V105" s="51">
        <v>2</v>
      </c>
      <c r="W105" s="51">
        <v>12.775</v>
      </c>
    </row>
    <row r="106" spans="1:23">
      <c r="A106" s="54"/>
      <c r="B106" s="54">
        <v>3</v>
      </c>
      <c r="C106" s="54">
        <v>5.7080000000000002</v>
      </c>
      <c r="E106" s="54"/>
      <c r="F106" s="87">
        <v>3</v>
      </c>
      <c r="G106" s="87">
        <v>8.7460000000000004</v>
      </c>
      <c r="I106" s="54"/>
      <c r="J106" s="49">
        <v>3</v>
      </c>
      <c r="K106" s="49">
        <v>8.4030000000000005</v>
      </c>
      <c r="M106" s="54"/>
      <c r="N106" s="49">
        <v>3</v>
      </c>
      <c r="O106" s="49">
        <v>8.5619999999999994</v>
      </c>
      <c r="Q106" s="54"/>
      <c r="R106" s="49">
        <v>3</v>
      </c>
      <c r="S106" s="49">
        <v>11.378</v>
      </c>
      <c r="U106" s="51"/>
      <c r="V106" s="51">
        <v>3</v>
      </c>
      <c r="W106" s="51">
        <v>10.087999999999999</v>
      </c>
    </row>
    <row r="107" spans="1:23">
      <c r="A107" s="54"/>
      <c r="B107" s="54">
        <v>4</v>
      </c>
      <c r="C107" s="54">
        <v>8.8889999999999993</v>
      </c>
      <c r="E107" s="54"/>
      <c r="F107" s="87">
        <v>4</v>
      </c>
      <c r="G107" s="87">
        <v>10.459</v>
      </c>
      <c r="I107" s="54"/>
      <c r="J107" s="49">
        <v>4</v>
      </c>
      <c r="K107" s="49">
        <v>6.7530000000000001</v>
      </c>
      <c r="M107" s="54"/>
      <c r="N107" s="49">
        <v>4</v>
      </c>
      <c r="O107" s="49">
        <v>7.819</v>
      </c>
      <c r="Q107" s="54"/>
      <c r="R107" s="49">
        <v>4</v>
      </c>
      <c r="S107" s="49">
        <v>9.7560000000000002</v>
      </c>
      <c r="U107" s="51"/>
      <c r="V107" s="51">
        <v>4</v>
      </c>
      <c r="W107" s="51">
        <v>8.6940000000000008</v>
      </c>
    </row>
    <row r="108" spans="1:23">
      <c r="A108" s="54"/>
      <c r="B108" s="54">
        <v>5</v>
      </c>
      <c r="C108" s="54">
        <v>15.504</v>
      </c>
      <c r="E108" s="54"/>
      <c r="F108" s="87">
        <v>5</v>
      </c>
      <c r="G108" s="87">
        <v>9.6479999999999997</v>
      </c>
      <c r="I108" s="54"/>
      <c r="J108" s="49">
        <v>5</v>
      </c>
      <c r="K108" s="49">
        <v>10.167</v>
      </c>
      <c r="M108" s="54"/>
      <c r="N108" s="49">
        <v>5</v>
      </c>
      <c r="O108" s="49">
        <v>6.9340000000000002</v>
      </c>
      <c r="Q108" s="54"/>
      <c r="R108" s="49">
        <v>5</v>
      </c>
      <c r="S108" s="49">
        <v>9.4540000000000006</v>
      </c>
      <c r="U108" s="51"/>
      <c r="V108" s="51">
        <v>5</v>
      </c>
      <c r="W108" s="51">
        <v>8.3610000000000007</v>
      </c>
    </row>
    <row r="109" spans="1:23">
      <c r="A109" s="54"/>
      <c r="B109" s="54">
        <v>6</v>
      </c>
      <c r="C109" s="54">
        <v>9.6219999999999999</v>
      </c>
      <c r="E109" s="54"/>
      <c r="F109" s="87">
        <v>6</v>
      </c>
      <c r="G109" s="87">
        <v>10.712</v>
      </c>
      <c r="I109" s="54"/>
      <c r="J109" s="49">
        <v>6</v>
      </c>
      <c r="K109" s="49">
        <v>7.18</v>
      </c>
      <c r="M109" s="54"/>
      <c r="N109" s="49">
        <v>6</v>
      </c>
      <c r="O109" s="49">
        <v>6.734</v>
      </c>
      <c r="Q109" s="54"/>
      <c r="R109" s="49">
        <v>6</v>
      </c>
      <c r="S109" s="49">
        <v>7.1479999999999997</v>
      </c>
      <c r="U109" s="51"/>
      <c r="V109" s="51">
        <v>6</v>
      </c>
      <c r="W109" s="51">
        <v>7.734</v>
      </c>
    </row>
    <row r="110" spans="1:23">
      <c r="A110" s="54"/>
      <c r="B110" s="54">
        <v>7</v>
      </c>
      <c r="C110" s="54">
        <v>9.1029999999999998</v>
      </c>
      <c r="E110" s="54"/>
      <c r="F110" s="87">
        <v>7</v>
      </c>
      <c r="G110" s="87">
        <v>10.364000000000001</v>
      </c>
      <c r="I110" s="54"/>
      <c r="J110" s="49">
        <v>7</v>
      </c>
      <c r="K110" s="49">
        <v>9.3049999999999997</v>
      </c>
      <c r="M110" s="54"/>
      <c r="N110" s="49">
        <v>7</v>
      </c>
      <c r="O110" s="49">
        <v>6.6989999999999998</v>
      </c>
      <c r="Q110" s="54"/>
      <c r="R110" s="49">
        <v>7</v>
      </c>
      <c r="S110" s="49">
        <v>6.4669999999999996</v>
      </c>
      <c r="U110" s="51"/>
      <c r="V110" s="51">
        <v>7</v>
      </c>
      <c r="W110" s="51">
        <v>7.3019999999999996</v>
      </c>
    </row>
    <row r="111" spans="1:23">
      <c r="A111" s="54"/>
      <c r="B111" s="59"/>
      <c r="C111" s="49"/>
      <c r="E111" s="54"/>
      <c r="F111" s="49"/>
      <c r="G111" s="49"/>
      <c r="I111" s="54"/>
      <c r="J111" s="49"/>
      <c r="K111" s="49"/>
      <c r="M111" s="54"/>
      <c r="N111" s="49"/>
      <c r="O111" s="49"/>
      <c r="Q111" s="54"/>
      <c r="R111" s="49"/>
      <c r="S111" s="49"/>
      <c r="U111" s="51"/>
      <c r="V111" s="51"/>
      <c r="W111" s="51"/>
    </row>
    <row r="112" spans="1:23">
      <c r="A112" s="119" t="s">
        <v>118</v>
      </c>
      <c r="B112" s="119"/>
      <c r="C112" s="120">
        <f>SUM(C104:C110)</f>
        <v>64.510999999999996</v>
      </c>
      <c r="E112" s="119" t="s">
        <v>118</v>
      </c>
      <c r="F112" s="119"/>
      <c r="G112" s="120">
        <f>SUM(G104:G110)</f>
        <v>74.085999999999999</v>
      </c>
      <c r="I112" s="119" t="s">
        <v>118</v>
      </c>
      <c r="J112" s="119"/>
      <c r="K112" s="120">
        <f>SUM(K104:K110)</f>
        <v>56.5</v>
      </c>
      <c r="M112" s="119" t="s">
        <v>118</v>
      </c>
      <c r="N112" s="119"/>
      <c r="O112" s="120">
        <f>SUM(O104:O110)</f>
        <v>65.608000000000004</v>
      </c>
      <c r="Q112" s="119" t="s">
        <v>118</v>
      </c>
      <c r="R112" s="119"/>
      <c r="S112" s="120">
        <f>SUM(S104:S110)</f>
        <v>73.105000000000004</v>
      </c>
      <c r="U112" s="119" t="s">
        <v>118</v>
      </c>
      <c r="V112" s="119"/>
      <c r="W112" s="120">
        <f>SUM(W104:W110)</f>
        <v>71.358000000000004</v>
      </c>
    </row>
    <row r="113" spans="1:23">
      <c r="A113" s="119"/>
      <c r="B113" s="119"/>
      <c r="C113" s="120"/>
      <c r="E113" s="119"/>
      <c r="F113" s="119"/>
      <c r="G113" s="120"/>
      <c r="I113" s="119"/>
      <c r="J113" s="119"/>
      <c r="K113" s="120"/>
      <c r="M113" s="119"/>
      <c r="N113" s="119"/>
      <c r="O113" s="120"/>
      <c r="Q113" s="119"/>
      <c r="R113" s="119"/>
      <c r="S113" s="120"/>
      <c r="U113" s="119"/>
      <c r="V113" s="119"/>
      <c r="W113" s="120"/>
    </row>
    <row r="114" spans="1:23">
      <c r="A114" s="54"/>
      <c r="B114" s="59"/>
      <c r="C114" s="49"/>
      <c r="E114" s="54"/>
      <c r="F114" s="49"/>
      <c r="G114" s="49"/>
      <c r="I114" s="54"/>
      <c r="J114" s="49"/>
      <c r="K114" s="49"/>
      <c r="M114" s="54"/>
      <c r="N114" s="49"/>
      <c r="O114" s="49"/>
      <c r="Q114" s="54"/>
      <c r="R114" s="49"/>
      <c r="S114" s="49"/>
      <c r="U114" s="54"/>
      <c r="V114" s="49"/>
      <c r="W114" s="49"/>
    </row>
    <row r="115" spans="1:23">
      <c r="A115" s="54" t="s">
        <v>239</v>
      </c>
      <c r="B115" s="54">
        <v>1</v>
      </c>
      <c r="C115" s="54">
        <v>8.1080000000000005</v>
      </c>
      <c r="E115" s="51" t="s">
        <v>246</v>
      </c>
      <c r="F115" s="87">
        <v>1</v>
      </c>
      <c r="G115" s="87">
        <v>8.0579999999999998</v>
      </c>
      <c r="I115" s="54" t="s">
        <v>257</v>
      </c>
      <c r="J115" s="49">
        <v>1</v>
      </c>
      <c r="K115" s="49">
        <v>16.109000000000002</v>
      </c>
      <c r="M115" s="54" t="s">
        <v>268</v>
      </c>
      <c r="N115" s="49">
        <v>1</v>
      </c>
      <c r="O115" s="49">
        <v>15.907999999999999</v>
      </c>
      <c r="Q115" s="54" t="s">
        <v>280</v>
      </c>
      <c r="R115" s="49">
        <v>1</v>
      </c>
      <c r="S115" s="49">
        <v>14.978999999999999</v>
      </c>
      <c r="U115" s="51" t="s">
        <v>294</v>
      </c>
      <c r="V115" s="51">
        <v>1</v>
      </c>
      <c r="W115" s="51">
        <v>16.454999999999998</v>
      </c>
    </row>
    <row r="116" spans="1:23">
      <c r="A116" s="54"/>
      <c r="B116" s="54">
        <v>2</v>
      </c>
      <c r="C116" s="54">
        <v>14.747999999999999</v>
      </c>
      <c r="E116" s="51"/>
      <c r="F116" s="87">
        <v>2</v>
      </c>
      <c r="G116" s="87">
        <v>9.2669999999999995</v>
      </c>
      <c r="I116" s="54"/>
      <c r="J116" s="49">
        <v>2</v>
      </c>
      <c r="K116" s="49">
        <v>12.531000000000001</v>
      </c>
      <c r="M116" s="54"/>
      <c r="N116" s="49">
        <v>2</v>
      </c>
      <c r="O116" s="49">
        <v>12.548</v>
      </c>
      <c r="Q116" s="54"/>
      <c r="R116" s="49">
        <v>2</v>
      </c>
      <c r="S116" s="49">
        <v>11.765000000000001</v>
      </c>
      <c r="U116" s="51"/>
      <c r="V116" s="51">
        <v>2</v>
      </c>
      <c r="W116" s="51">
        <v>11.162000000000001</v>
      </c>
    </row>
    <row r="117" spans="1:23">
      <c r="A117" s="54"/>
      <c r="B117" s="54">
        <v>3</v>
      </c>
      <c r="C117" s="54">
        <v>11.436</v>
      </c>
      <c r="E117" s="51"/>
      <c r="F117" s="87">
        <v>3</v>
      </c>
      <c r="G117" s="87">
        <v>7.4509999999999996</v>
      </c>
      <c r="I117" s="54"/>
      <c r="J117" s="49">
        <v>3</v>
      </c>
      <c r="K117" s="49">
        <v>10.507999999999999</v>
      </c>
      <c r="M117" s="54"/>
      <c r="N117" s="49">
        <v>3</v>
      </c>
      <c r="O117" s="49">
        <v>10.545</v>
      </c>
      <c r="Q117" s="54"/>
      <c r="R117" s="49">
        <v>3</v>
      </c>
      <c r="S117" s="49">
        <v>9.0429999999999993</v>
      </c>
      <c r="U117" s="51"/>
      <c r="V117" s="51">
        <v>3</v>
      </c>
      <c r="W117" s="51">
        <v>10.215</v>
      </c>
    </row>
    <row r="118" spans="1:23">
      <c r="A118" s="54"/>
      <c r="B118" s="54">
        <v>4</v>
      </c>
      <c r="C118" s="54">
        <v>15.106</v>
      </c>
      <c r="E118" s="51"/>
      <c r="F118" s="87">
        <v>4</v>
      </c>
      <c r="G118" s="87">
        <v>15.625999999999999</v>
      </c>
      <c r="I118" s="54"/>
      <c r="J118" s="49">
        <v>4</v>
      </c>
      <c r="K118" s="49">
        <v>9.2249999999999996</v>
      </c>
      <c r="M118" s="54"/>
      <c r="N118" s="49">
        <v>4</v>
      </c>
      <c r="O118" s="49">
        <v>10.119</v>
      </c>
      <c r="Q118" s="54"/>
      <c r="R118" s="49">
        <v>4</v>
      </c>
      <c r="S118" s="49">
        <v>8.3960000000000008</v>
      </c>
      <c r="U118" s="51"/>
      <c r="V118" s="51">
        <v>4</v>
      </c>
      <c r="W118" s="51">
        <v>8.3249999999999993</v>
      </c>
    </row>
    <row r="119" spans="1:23">
      <c r="A119" s="54"/>
      <c r="B119" s="54">
        <v>5</v>
      </c>
      <c r="C119" s="54">
        <v>10.928000000000001</v>
      </c>
      <c r="E119" s="51"/>
      <c r="F119" s="87">
        <v>5</v>
      </c>
      <c r="G119" s="87">
        <v>7.875</v>
      </c>
      <c r="I119" s="54"/>
      <c r="J119" s="49">
        <v>5</v>
      </c>
      <c r="K119" s="49">
        <v>8.6950000000000003</v>
      </c>
      <c r="M119" s="54"/>
      <c r="N119" s="49">
        <v>5</v>
      </c>
      <c r="O119" s="49">
        <v>9.2409999999999997</v>
      </c>
      <c r="Q119" s="54"/>
      <c r="R119" s="49">
        <v>5</v>
      </c>
      <c r="S119" s="49">
        <v>7.4459999999999997</v>
      </c>
      <c r="U119" s="51"/>
      <c r="V119" s="51">
        <v>5</v>
      </c>
      <c r="W119" s="51">
        <v>7.7939999999999996</v>
      </c>
    </row>
    <row r="120" spans="1:23">
      <c r="A120" s="54"/>
      <c r="B120" s="54">
        <v>6</v>
      </c>
      <c r="C120" s="54">
        <v>9.4160000000000004</v>
      </c>
      <c r="E120" s="51"/>
      <c r="F120" s="87">
        <v>6</v>
      </c>
      <c r="G120" s="87">
        <v>10.013999999999999</v>
      </c>
      <c r="I120" s="54"/>
      <c r="J120" s="49">
        <v>6</v>
      </c>
      <c r="K120" s="49">
        <v>8.202</v>
      </c>
      <c r="M120" s="54"/>
      <c r="N120" s="49">
        <v>6</v>
      </c>
      <c r="O120" s="49">
        <v>8.9350000000000005</v>
      </c>
      <c r="Q120" s="54"/>
      <c r="R120" s="49">
        <v>6</v>
      </c>
      <c r="S120" s="49">
        <v>6.8789999999999996</v>
      </c>
      <c r="U120" s="51"/>
      <c r="V120" s="51">
        <v>6</v>
      </c>
      <c r="W120" s="51">
        <v>7.5140000000000002</v>
      </c>
    </row>
    <row r="121" spans="1:23">
      <c r="A121" s="54"/>
      <c r="B121" s="54">
        <v>7</v>
      </c>
      <c r="C121" s="54">
        <v>9.8360000000000003</v>
      </c>
      <c r="E121" s="51"/>
      <c r="F121" s="87">
        <v>7</v>
      </c>
      <c r="G121" s="87">
        <v>6.1130000000000004</v>
      </c>
      <c r="I121" s="54"/>
      <c r="J121" s="49">
        <v>7</v>
      </c>
      <c r="K121" s="49">
        <v>6.8360000000000003</v>
      </c>
      <c r="M121" s="54"/>
      <c r="N121" s="49">
        <v>7</v>
      </c>
      <c r="O121" s="49">
        <v>7.6</v>
      </c>
      <c r="Q121" s="54"/>
      <c r="R121" s="49">
        <v>7</v>
      </c>
      <c r="S121" s="49">
        <v>6.29</v>
      </c>
      <c r="U121" s="51"/>
      <c r="V121" s="51">
        <v>7</v>
      </c>
      <c r="W121" s="51">
        <v>7.1219999999999999</v>
      </c>
    </row>
    <row r="122" spans="1:23">
      <c r="A122" s="54"/>
      <c r="B122" s="59"/>
      <c r="C122" s="49"/>
      <c r="E122" s="54"/>
      <c r="F122" s="49"/>
      <c r="G122" s="49"/>
      <c r="I122" s="54"/>
      <c r="J122" s="49"/>
      <c r="K122" s="49"/>
      <c r="M122" s="54"/>
      <c r="N122" s="49"/>
      <c r="O122" s="49"/>
      <c r="Q122" s="54"/>
      <c r="R122" s="49"/>
      <c r="S122" s="49"/>
      <c r="U122" s="51"/>
      <c r="V122" s="51"/>
      <c r="W122" s="51"/>
    </row>
    <row r="123" spans="1:23">
      <c r="A123" s="119" t="s">
        <v>118</v>
      </c>
      <c r="B123" s="119"/>
      <c r="C123" s="120">
        <f>SUM(C115:C121)</f>
        <v>79.578000000000003</v>
      </c>
      <c r="E123" s="119" t="s">
        <v>118</v>
      </c>
      <c r="F123" s="119"/>
      <c r="G123" s="120">
        <f>SUM(G115:G121)</f>
        <v>64.403999999999996</v>
      </c>
      <c r="I123" s="119" t="s">
        <v>118</v>
      </c>
      <c r="J123" s="119"/>
      <c r="K123" s="120">
        <f>SUM(K115:K121)</f>
        <v>72.105999999999995</v>
      </c>
      <c r="M123" s="119" t="s">
        <v>118</v>
      </c>
      <c r="N123" s="119"/>
      <c r="O123" s="120">
        <f>SUM(O115:O121)</f>
        <v>74.895999999999987</v>
      </c>
      <c r="Q123" s="119" t="s">
        <v>118</v>
      </c>
      <c r="R123" s="119"/>
      <c r="S123" s="120">
        <f>SUM(S115:S121)</f>
        <v>64.798000000000002</v>
      </c>
      <c r="U123" s="119" t="s">
        <v>118</v>
      </c>
      <c r="V123" s="119"/>
      <c r="W123" s="120">
        <f>SUM(W115:W121)</f>
        <v>68.586999999999989</v>
      </c>
    </row>
    <row r="124" spans="1:23">
      <c r="A124" s="119"/>
      <c r="B124" s="119"/>
      <c r="C124" s="120"/>
      <c r="E124" s="119"/>
      <c r="F124" s="119"/>
      <c r="G124" s="120"/>
      <c r="I124" s="119"/>
      <c r="J124" s="119"/>
      <c r="K124" s="120"/>
      <c r="M124" s="119"/>
      <c r="N124" s="119"/>
      <c r="O124" s="120"/>
      <c r="Q124" s="119"/>
      <c r="R124" s="119"/>
      <c r="S124" s="120"/>
      <c r="U124" s="119"/>
      <c r="V124" s="119"/>
      <c r="W124" s="120"/>
    </row>
  </sheetData>
  <mergeCells count="154">
    <mergeCell ref="C24:C25"/>
    <mergeCell ref="A35:B36"/>
    <mergeCell ref="C35:C36"/>
    <mergeCell ref="A2:A4"/>
    <mergeCell ref="B2:B4"/>
    <mergeCell ref="C2:C4"/>
    <mergeCell ref="Z5:AA6"/>
    <mergeCell ref="Z7:AA7"/>
    <mergeCell ref="Z8:AA8"/>
    <mergeCell ref="G2:G4"/>
    <mergeCell ref="J2:J4"/>
    <mergeCell ref="K2:K4"/>
    <mergeCell ref="U2:U4"/>
    <mergeCell ref="V2:V4"/>
    <mergeCell ref="W2:W4"/>
    <mergeCell ref="Q2:Q4"/>
    <mergeCell ref="R2:R4"/>
    <mergeCell ref="S2:S4"/>
    <mergeCell ref="Q35:R36"/>
    <mergeCell ref="S35:S36"/>
    <mergeCell ref="Q13:R14"/>
    <mergeCell ref="S13:S14"/>
    <mergeCell ref="Q24:R25"/>
    <mergeCell ref="S24:S25"/>
    <mergeCell ref="A112:B113"/>
    <mergeCell ref="C112:C113"/>
    <mergeCell ref="A123:B124"/>
    <mergeCell ref="C123:C124"/>
    <mergeCell ref="E2:E4"/>
    <mergeCell ref="F2:F4"/>
    <mergeCell ref="E13:F14"/>
    <mergeCell ref="E57:F58"/>
    <mergeCell ref="E101:F102"/>
    <mergeCell ref="A90:B91"/>
    <mergeCell ref="C90:C91"/>
    <mergeCell ref="A68:B69"/>
    <mergeCell ref="C68:C69"/>
    <mergeCell ref="A101:B102"/>
    <mergeCell ref="C101:C102"/>
    <mergeCell ref="A46:B47"/>
    <mergeCell ref="C46:C47"/>
    <mergeCell ref="A57:B58"/>
    <mergeCell ref="C57:C58"/>
    <mergeCell ref="A79:B80"/>
    <mergeCell ref="C79:C80"/>
    <mergeCell ref="A13:B14"/>
    <mergeCell ref="C13:C14"/>
    <mergeCell ref="A24:B25"/>
    <mergeCell ref="G101:G102"/>
    <mergeCell ref="E112:F113"/>
    <mergeCell ref="G112:G113"/>
    <mergeCell ref="E123:F124"/>
    <mergeCell ref="G123:G124"/>
    <mergeCell ref="I2:I4"/>
    <mergeCell ref="I13:J14"/>
    <mergeCell ref="I68:J69"/>
    <mergeCell ref="I123:J124"/>
    <mergeCell ref="G57:G58"/>
    <mergeCell ref="E68:F69"/>
    <mergeCell ref="G68:G69"/>
    <mergeCell ref="E79:F80"/>
    <mergeCell ref="G79:G80"/>
    <mergeCell ref="E90:F91"/>
    <mergeCell ref="G90:G91"/>
    <mergeCell ref="G13:G14"/>
    <mergeCell ref="E24:F25"/>
    <mergeCell ref="G24:G25"/>
    <mergeCell ref="E35:F36"/>
    <mergeCell ref="G35:G36"/>
    <mergeCell ref="E46:F47"/>
    <mergeCell ref="G46:G47"/>
    <mergeCell ref="I90:J91"/>
    <mergeCell ref="K90:K91"/>
    <mergeCell ref="I101:J102"/>
    <mergeCell ref="K101:K102"/>
    <mergeCell ref="I112:J113"/>
    <mergeCell ref="K112:K113"/>
    <mergeCell ref="I79:J80"/>
    <mergeCell ref="K79:K80"/>
    <mergeCell ref="K13:K14"/>
    <mergeCell ref="I24:J25"/>
    <mergeCell ref="K24:K25"/>
    <mergeCell ref="I35:J36"/>
    <mergeCell ref="K35:K36"/>
    <mergeCell ref="I57:J58"/>
    <mergeCell ref="K57:K58"/>
    <mergeCell ref="I46:J47"/>
    <mergeCell ref="K46:K47"/>
    <mergeCell ref="M123:N124"/>
    <mergeCell ref="O123:O124"/>
    <mergeCell ref="M112:N113"/>
    <mergeCell ref="O112:O113"/>
    <mergeCell ref="M101:N102"/>
    <mergeCell ref="K123:K124"/>
    <mergeCell ref="M2:M4"/>
    <mergeCell ref="N2:N4"/>
    <mergeCell ref="O2:O4"/>
    <mergeCell ref="M13:N14"/>
    <mergeCell ref="O13:O14"/>
    <mergeCell ref="M24:N25"/>
    <mergeCell ref="O24:O25"/>
    <mergeCell ref="K68:K69"/>
    <mergeCell ref="O101:O102"/>
    <mergeCell ref="M90:N91"/>
    <mergeCell ref="O90:O91"/>
    <mergeCell ref="M79:N80"/>
    <mergeCell ref="O79:O80"/>
    <mergeCell ref="M35:N36"/>
    <mergeCell ref="O35:O36"/>
    <mergeCell ref="M68:N69"/>
    <mergeCell ref="O68:O69"/>
    <mergeCell ref="M57:N58"/>
    <mergeCell ref="O57:O58"/>
    <mergeCell ref="M46:N47"/>
    <mergeCell ref="O46:O47"/>
    <mergeCell ref="Q112:R113"/>
    <mergeCell ref="S112:S113"/>
    <mergeCell ref="Q123:R124"/>
    <mergeCell ref="S123:S124"/>
    <mergeCell ref="U46:V47"/>
    <mergeCell ref="W46:W47"/>
    <mergeCell ref="U57:V58"/>
    <mergeCell ref="W57:W58"/>
    <mergeCell ref="U68:V69"/>
    <mergeCell ref="W68:W69"/>
    <mergeCell ref="Q79:R80"/>
    <mergeCell ref="S79:S80"/>
    <mergeCell ref="Q90:R91"/>
    <mergeCell ref="S90:S91"/>
    <mergeCell ref="Q101:R102"/>
    <mergeCell ref="S101:S102"/>
    <mergeCell ref="Q46:R47"/>
    <mergeCell ref="S46:S47"/>
    <mergeCell ref="Q57:R58"/>
    <mergeCell ref="S57:S58"/>
    <mergeCell ref="Q68:R69"/>
    <mergeCell ref="S68:S69"/>
    <mergeCell ref="AB5:AB6"/>
    <mergeCell ref="U79:V80"/>
    <mergeCell ref="W79:W80"/>
    <mergeCell ref="U90:V91"/>
    <mergeCell ref="W90:W91"/>
    <mergeCell ref="U123:V124"/>
    <mergeCell ref="W123:W124"/>
    <mergeCell ref="U112:V113"/>
    <mergeCell ref="W112:W113"/>
    <mergeCell ref="U101:V102"/>
    <mergeCell ref="W101:W102"/>
    <mergeCell ref="U13:V14"/>
    <mergeCell ref="W13:W14"/>
    <mergeCell ref="U24:V25"/>
    <mergeCell ref="W24:W25"/>
    <mergeCell ref="U35:V36"/>
    <mergeCell ref="W35:W3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C5F3BB-C8A6-1C48-917E-4AB999B18DC8}">
  <dimension ref="A2:F24"/>
  <sheetViews>
    <sheetView topLeftCell="A17" workbookViewId="0">
      <selection activeCell="D29" sqref="D29"/>
    </sheetView>
  </sheetViews>
  <sheetFormatPr baseColWidth="10" defaultRowHeight="15"/>
  <cols>
    <col min="1" max="1" width="18.85546875" customWidth="1"/>
    <col min="2" max="2" width="41.85546875" customWidth="1"/>
    <col min="3" max="3" width="15.7109375" customWidth="1"/>
    <col min="4" max="4" width="43.28515625" customWidth="1"/>
  </cols>
  <sheetData>
    <row r="2" spans="1:6" ht="15.75">
      <c r="A2" s="142" t="s">
        <v>182</v>
      </c>
      <c r="B2" s="142"/>
      <c r="C2" s="142"/>
      <c r="D2" s="142"/>
      <c r="E2" s="83"/>
      <c r="F2" s="83"/>
    </row>
    <row r="3" spans="1:6" ht="15.75" thickBot="1"/>
    <row r="4" spans="1:6" ht="18.75" thickBot="1">
      <c r="A4" s="84" t="s">
        <v>152</v>
      </c>
      <c r="B4" s="85" t="s">
        <v>226</v>
      </c>
      <c r="C4" s="85" t="s">
        <v>154</v>
      </c>
      <c r="D4" s="85" t="s">
        <v>155</v>
      </c>
    </row>
    <row r="5" spans="1:6" ht="30.75" thickBot="1">
      <c r="A5" s="74" t="s">
        <v>168</v>
      </c>
      <c r="B5" s="79" t="s">
        <v>183</v>
      </c>
      <c r="C5" s="145" t="s">
        <v>184</v>
      </c>
      <c r="D5" s="80" t="s">
        <v>185</v>
      </c>
    </row>
    <row r="6" spans="1:6" ht="30.75" thickBot="1">
      <c r="A6" s="74" t="s">
        <v>186</v>
      </c>
      <c r="B6" s="81" t="s">
        <v>187</v>
      </c>
      <c r="C6" s="146"/>
      <c r="D6" s="80" t="s">
        <v>185</v>
      </c>
    </row>
    <row r="7" spans="1:6" ht="30.75" thickBot="1">
      <c r="A7" s="74" t="s">
        <v>188</v>
      </c>
      <c r="B7" s="82" t="s">
        <v>189</v>
      </c>
      <c r="C7" s="145" t="s">
        <v>190</v>
      </c>
      <c r="D7" s="80" t="s">
        <v>191</v>
      </c>
    </row>
    <row r="8" spans="1:6" ht="30.75" thickBot="1">
      <c r="A8" s="74" t="s">
        <v>192</v>
      </c>
      <c r="B8" s="79" t="s">
        <v>193</v>
      </c>
      <c r="C8" s="146"/>
      <c r="D8" s="80" t="s">
        <v>191</v>
      </c>
    </row>
    <row r="9" spans="1:6" ht="30.75" thickBot="1">
      <c r="A9" s="74" t="s">
        <v>194</v>
      </c>
      <c r="B9" s="79" t="s">
        <v>195</v>
      </c>
      <c r="C9" s="145" t="s">
        <v>196</v>
      </c>
      <c r="D9" s="80" t="s">
        <v>197</v>
      </c>
    </row>
    <row r="10" spans="1:6" ht="30.75" thickBot="1">
      <c r="A10" s="74" t="s">
        <v>198</v>
      </c>
      <c r="B10" s="82" t="s">
        <v>199</v>
      </c>
      <c r="C10" s="146"/>
      <c r="D10" s="80" t="s">
        <v>200</v>
      </c>
    </row>
    <row r="11" spans="1:6" ht="30.75" thickBot="1">
      <c r="A11" s="74" t="s">
        <v>201</v>
      </c>
      <c r="B11" s="82" t="s">
        <v>202</v>
      </c>
      <c r="C11" s="145" t="s">
        <v>203</v>
      </c>
      <c r="D11" s="80" t="s">
        <v>197</v>
      </c>
    </row>
    <row r="12" spans="1:6" ht="30.75" thickBot="1">
      <c r="A12" s="74" t="s">
        <v>204</v>
      </c>
      <c r="B12" s="79" t="s">
        <v>205</v>
      </c>
      <c r="C12" s="146"/>
      <c r="D12" s="80" t="s">
        <v>197</v>
      </c>
    </row>
    <row r="13" spans="1:6" ht="30.75" thickBot="1">
      <c r="A13" s="74" t="s">
        <v>206</v>
      </c>
      <c r="B13" s="79" t="s">
        <v>207</v>
      </c>
      <c r="C13" s="145" t="s">
        <v>208</v>
      </c>
      <c r="D13" s="80" t="s">
        <v>197</v>
      </c>
    </row>
    <row r="14" spans="1:6" ht="30.75" thickBot="1">
      <c r="A14" s="74" t="s">
        <v>209</v>
      </c>
      <c r="B14" s="82" t="s">
        <v>210</v>
      </c>
      <c r="C14" s="146"/>
      <c r="D14" s="80" t="s">
        <v>197</v>
      </c>
    </row>
    <row r="15" spans="1:6" ht="30.75" thickBot="1">
      <c r="A15" s="74" t="s">
        <v>211</v>
      </c>
      <c r="B15" s="79" t="s">
        <v>212</v>
      </c>
      <c r="C15" s="145" t="s">
        <v>213</v>
      </c>
      <c r="D15" s="80" t="s">
        <v>200</v>
      </c>
    </row>
    <row r="16" spans="1:6" ht="30.75" thickBot="1">
      <c r="A16" s="74" t="s">
        <v>214</v>
      </c>
      <c r="B16" s="82" t="s">
        <v>215</v>
      </c>
      <c r="C16" s="146"/>
      <c r="D16" s="80" t="s">
        <v>200</v>
      </c>
    </row>
    <row r="17" spans="1:4" ht="30.75" thickBot="1">
      <c r="A17" s="74" t="s">
        <v>216</v>
      </c>
      <c r="B17" s="79" t="s">
        <v>217</v>
      </c>
      <c r="C17" s="145" t="s">
        <v>208</v>
      </c>
      <c r="D17" s="80" t="s">
        <v>218</v>
      </c>
    </row>
    <row r="18" spans="1:4" ht="30.75" thickBot="1">
      <c r="A18" s="74" t="s">
        <v>219</v>
      </c>
      <c r="B18" s="81" t="s">
        <v>220</v>
      </c>
      <c r="C18" s="146"/>
      <c r="D18" s="80" t="s">
        <v>218</v>
      </c>
    </row>
    <row r="19" spans="1:4" ht="30.75" thickBot="1">
      <c r="A19" s="74" t="s">
        <v>221</v>
      </c>
      <c r="B19" s="79" t="s">
        <v>222</v>
      </c>
      <c r="C19" s="145" t="s">
        <v>213</v>
      </c>
      <c r="D19" s="80" t="s">
        <v>223</v>
      </c>
    </row>
    <row r="20" spans="1:4" ht="30.75" thickBot="1">
      <c r="A20" s="74" t="s">
        <v>224</v>
      </c>
      <c r="B20" s="81" t="s">
        <v>225</v>
      </c>
      <c r="C20" s="146"/>
      <c r="D20" s="80" t="s">
        <v>223</v>
      </c>
    </row>
    <row r="22" spans="1:4">
      <c r="A22" s="143" t="s">
        <v>227</v>
      </c>
      <c r="B22" s="144"/>
      <c r="C22" s="144"/>
      <c r="D22" s="144"/>
    </row>
    <row r="23" spans="1:4">
      <c r="A23" s="144"/>
      <c r="B23" s="144"/>
      <c r="C23" s="144"/>
      <c r="D23" s="144"/>
    </row>
    <row r="24" spans="1:4">
      <c r="A24" s="144"/>
      <c r="B24" s="144"/>
      <c r="C24" s="144"/>
      <c r="D24" s="144"/>
    </row>
  </sheetData>
  <mergeCells count="10">
    <mergeCell ref="A2:D2"/>
    <mergeCell ref="A22:D24"/>
    <mergeCell ref="C5:C6"/>
    <mergeCell ref="C7:C8"/>
    <mergeCell ref="C9:C10"/>
    <mergeCell ref="C11:C12"/>
    <mergeCell ref="C13:C14"/>
    <mergeCell ref="C15:C16"/>
    <mergeCell ref="C17:C18"/>
    <mergeCell ref="C19:C2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4756E-A8F8-7C4E-8B74-D3FE152541EF}">
  <dimension ref="A2:D16"/>
  <sheetViews>
    <sheetView topLeftCell="A7" workbookViewId="0">
      <selection activeCell="E41" sqref="E41"/>
    </sheetView>
  </sheetViews>
  <sheetFormatPr baseColWidth="10" defaultRowHeight="15"/>
  <cols>
    <col min="1" max="1" width="17.85546875" customWidth="1"/>
    <col min="2" max="2" width="56.140625" customWidth="1"/>
    <col min="3" max="3" width="17.140625" customWidth="1"/>
    <col min="4" max="4" width="36.42578125" customWidth="1"/>
  </cols>
  <sheetData>
    <row r="2" spans="1:4" ht="15.75">
      <c r="B2" s="142" t="s">
        <v>180</v>
      </c>
      <c r="C2" s="142"/>
      <c r="D2" s="142"/>
    </row>
    <row r="3" spans="1:4" ht="15.75" thickBot="1"/>
    <row r="4" spans="1:4" ht="18" thickBot="1">
      <c r="A4" s="72" t="s">
        <v>152</v>
      </c>
      <c r="B4" s="73" t="s">
        <v>153</v>
      </c>
      <c r="C4" s="73" t="s">
        <v>154</v>
      </c>
      <c r="D4" s="73" t="s">
        <v>155</v>
      </c>
    </row>
    <row r="5" spans="1:4" ht="15.75" thickBot="1">
      <c r="A5" s="74" t="s">
        <v>156</v>
      </c>
      <c r="B5" s="75" t="s">
        <v>157</v>
      </c>
      <c r="C5" s="145" t="s">
        <v>158</v>
      </c>
      <c r="D5" s="147" t="s">
        <v>159</v>
      </c>
    </row>
    <row r="6" spans="1:4" ht="15.75" thickBot="1">
      <c r="A6" s="74" t="s">
        <v>160</v>
      </c>
      <c r="B6" s="75" t="s">
        <v>161</v>
      </c>
      <c r="C6" s="146"/>
      <c r="D6" s="148"/>
    </row>
    <row r="7" spans="1:4" ht="24.75" thickBot="1">
      <c r="A7" s="74" t="s">
        <v>162</v>
      </c>
      <c r="B7" s="76" t="s">
        <v>163</v>
      </c>
      <c r="C7" s="145" t="s">
        <v>164</v>
      </c>
      <c r="D7" s="147" t="s">
        <v>165</v>
      </c>
    </row>
    <row r="8" spans="1:4" ht="24.75" thickBot="1">
      <c r="A8" s="74" t="s">
        <v>166</v>
      </c>
      <c r="B8" s="76" t="s">
        <v>167</v>
      </c>
      <c r="C8" s="146"/>
      <c r="D8" s="148"/>
    </row>
    <row r="9" spans="1:4" ht="15.75" thickBot="1">
      <c r="A9" s="74" t="s">
        <v>168</v>
      </c>
      <c r="B9" s="76" t="s">
        <v>169</v>
      </c>
      <c r="C9" s="145" t="s">
        <v>170</v>
      </c>
      <c r="D9" s="147" t="s">
        <v>171</v>
      </c>
    </row>
    <row r="10" spans="1:4" ht="24.75" thickBot="1">
      <c r="A10" s="74" t="s">
        <v>172</v>
      </c>
      <c r="B10" s="77" t="s">
        <v>173</v>
      </c>
      <c r="C10" s="146"/>
      <c r="D10" s="148"/>
    </row>
    <row r="11" spans="1:4" ht="15.75" thickBot="1">
      <c r="A11" s="74" t="s">
        <v>174</v>
      </c>
      <c r="B11" s="77" t="s">
        <v>175</v>
      </c>
      <c r="C11" s="145" t="s">
        <v>176</v>
      </c>
      <c r="D11" s="147" t="s">
        <v>177</v>
      </c>
    </row>
    <row r="12" spans="1:4" ht="15.75" thickBot="1">
      <c r="A12" s="74" t="s">
        <v>178</v>
      </c>
      <c r="B12" s="77" t="s">
        <v>179</v>
      </c>
      <c r="C12" s="146"/>
      <c r="D12" s="148"/>
    </row>
    <row r="13" spans="1:4" ht="15.75">
      <c r="A13" s="78"/>
    </row>
    <row r="14" spans="1:4">
      <c r="A14" s="143" t="s">
        <v>181</v>
      </c>
      <c r="B14" s="144"/>
      <c r="C14" s="144"/>
      <c r="D14" s="144"/>
    </row>
    <row r="15" spans="1:4">
      <c r="A15" s="144"/>
      <c r="B15" s="144"/>
      <c r="C15" s="144"/>
      <c r="D15" s="144"/>
    </row>
    <row r="16" spans="1:4">
      <c r="A16" s="144"/>
      <c r="B16" s="144"/>
      <c r="C16" s="144"/>
      <c r="D16" s="144"/>
    </row>
  </sheetData>
  <mergeCells count="10">
    <mergeCell ref="C11:C12"/>
    <mergeCell ref="D11:D12"/>
    <mergeCell ref="B2:D2"/>
    <mergeCell ref="A14:D16"/>
    <mergeCell ref="C5:C6"/>
    <mergeCell ref="D5:D6"/>
    <mergeCell ref="C7:C8"/>
    <mergeCell ref="D7:D8"/>
    <mergeCell ref="C9:C10"/>
    <mergeCell ref="D9:D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8</vt:i4>
      </vt:variant>
    </vt:vector>
  </HeadingPairs>
  <TitlesOfParts>
    <vt:vector size="8" baseType="lpstr">
      <vt:lpstr>FigS3A</vt:lpstr>
      <vt:lpstr>FigS3B</vt:lpstr>
      <vt:lpstr>FigS3C </vt:lpstr>
      <vt:lpstr>waplD synapsis and axis length</vt:lpstr>
      <vt:lpstr>hop1D waplD synapsis </vt:lpstr>
      <vt:lpstr>WT axis length</vt:lpstr>
      <vt:lpstr> Primers for deletion </vt:lpstr>
      <vt:lpstr>Primers for GFP-tagged fu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éphanie Boisnard</dc:creator>
  <cp:lastModifiedBy>Stéphanie Boisnard</cp:lastModifiedBy>
  <dcterms:created xsi:type="dcterms:W3CDTF">2025-08-25T09:26:06Z</dcterms:created>
  <dcterms:modified xsi:type="dcterms:W3CDTF">2025-12-09T10:58:19Z</dcterms:modified>
</cp:coreProperties>
</file>